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4"/>
  </bookViews>
  <sheets>
    <sheet name="Supplementary table 1" sheetId="1" r:id="rId1"/>
    <sheet name="Supplementary table 2" sheetId="2" r:id="rId2"/>
    <sheet name="Supplementary Fig. 3" sheetId="3" r:id="rId3"/>
    <sheet name="Supplementary Table 4" sheetId="4" r:id="rId4"/>
    <sheet name="Supplementary Table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5" uniqueCount="373">
  <si>
    <r>
      <rPr>
        <sz val="12"/>
        <color theme="1"/>
        <rFont val="Times New Roman"/>
        <charset val="134"/>
      </rPr>
      <t>Table S1. Genome comparison among the 13</t>
    </r>
    <r>
      <rPr>
        <i/>
        <sz val="12"/>
        <color theme="1"/>
        <rFont val="Times New Roman"/>
        <charset val="134"/>
      </rPr>
      <t xml:space="preserve"> Ganoderma </t>
    </r>
    <r>
      <rPr>
        <sz val="12"/>
        <color theme="1"/>
        <rFont val="Times New Roman"/>
        <charset val="134"/>
      </rPr>
      <t>species.</t>
    </r>
  </si>
  <si>
    <t>Genome features</t>
  </si>
  <si>
    <t>Ganoderma pseudoferreum</t>
  </si>
  <si>
    <t>Ganoderma applanatum</t>
  </si>
  <si>
    <t>Ganoderma calidophilum</t>
  </si>
  <si>
    <t>Ganoderma flexipes</t>
  </si>
  <si>
    <t>Ganoderma leucocontextum</t>
  </si>
  <si>
    <t>Ganoderma lingzhi</t>
  </si>
  <si>
    <t>Ganoderma lucidum</t>
  </si>
  <si>
    <t>Ganoderma meredithae</t>
  </si>
  <si>
    <t>Ganoderma multipileum</t>
  </si>
  <si>
    <t>Ganoderma sichuanense</t>
  </si>
  <si>
    <t>Ganoderma sinense</t>
  </si>
  <si>
    <t>Ganoderma subamboinense</t>
  </si>
  <si>
    <t>Ganoderma tsugae</t>
  </si>
  <si>
    <t>Accession</t>
  </si>
  <si>
    <t>PP778499</t>
  </si>
  <si>
    <t>NC_027188.1</t>
  </si>
  <si>
    <t>MH252535.1</t>
  </si>
  <si>
    <t>NC_068513.1</t>
  </si>
  <si>
    <t>MH252534.1</t>
  </si>
  <si>
    <t>OM792982.1</t>
  </si>
  <si>
    <t>NC_021750.1</t>
  </si>
  <si>
    <t>NC_026782.1</t>
  </si>
  <si>
    <t>NC_061293.1</t>
  </si>
  <si>
    <t>NC_060423.1</t>
  </si>
  <si>
    <t>NC_022933.1</t>
  </si>
  <si>
    <t>NC_060422.1</t>
  </si>
  <si>
    <t>MH252533.1</t>
  </si>
  <si>
    <t>Total size (bp)</t>
  </si>
  <si>
    <t>Over GC (%)</t>
  </si>
  <si>
    <t>GC-skew (G − C)/(G + C)</t>
  </si>
  <si>
    <t>AT-skew (A − T)/(A + T)</t>
  </si>
  <si>
    <t>Repetitive DNA (%)</t>
  </si>
  <si>
    <t>Genes</t>
  </si>
  <si>
    <t>conding region GC (%)</t>
  </si>
  <si>
    <t>mt tRNA gene number</t>
  </si>
  <si>
    <t>Intergenic regions (bp)</t>
  </si>
  <si>
    <t>Intergenic regions (%)</t>
  </si>
  <si>
    <t>Intronic regions (bp)</t>
  </si>
  <si>
    <t>Intronic regions (%)</t>
  </si>
  <si>
    <t>Intron number</t>
  </si>
  <si>
    <t>Intron density(intron/kb)</t>
  </si>
  <si>
    <t>Intronic regions GC (%)</t>
  </si>
  <si>
    <t>Table S2. Taxonomic information and GenBank accession number of the filamentous Ascomycota species used in this study.</t>
  </si>
  <si>
    <t>Family</t>
  </si>
  <si>
    <t>Genus</t>
  </si>
  <si>
    <t>Species</t>
  </si>
  <si>
    <t>Location</t>
  </si>
  <si>
    <t>Amanitaceae</t>
  </si>
  <si>
    <t>Amanita</t>
  </si>
  <si>
    <t>basii</t>
  </si>
  <si>
    <t>NC_045195.1</t>
  </si>
  <si>
    <t>University of Toronto</t>
  </si>
  <si>
    <t>bisporigera</t>
  </si>
  <si>
    <t>NC_045196.1</t>
  </si>
  <si>
    <t>Ingham County, Michigan</t>
  </si>
  <si>
    <t>brunnescens</t>
  </si>
  <si>
    <t>NC_045197.1</t>
  </si>
  <si>
    <t>Haugh West, Pennsylvania,USA</t>
  </si>
  <si>
    <t>inopinata</t>
  </si>
  <si>
    <t>NC_045198.1</t>
  </si>
  <si>
    <t>Suffolk, United Kingdom</t>
  </si>
  <si>
    <t>muscaria</t>
  </si>
  <si>
    <t>NC_045199.1</t>
  </si>
  <si>
    <t>phalloides</t>
  </si>
  <si>
    <t>NC_045200.1</t>
  </si>
  <si>
    <t>Alameda County, California,USA</t>
  </si>
  <si>
    <t>pseudoporphyria</t>
  </si>
  <si>
    <t>NC_045194.1</t>
  </si>
  <si>
    <t>Yunnan and Sichuan,China</t>
  </si>
  <si>
    <t>sinensis</t>
  </si>
  <si>
    <t>NC_058596.1</t>
  </si>
  <si>
    <t>Unknown</t>
  </si>
  <si>
    <t>thiersii</t>
  </si>
  <si>
    <t>NC_045201.1</t>
  </si>
  <si>
    <t>Baldwin City, Kansas,USA</t>
  </si>
  <si>
    <t>Physalacriaceae</t>
  </si>
  <si>
    <t>Armillaria</t>
  </si>
  <si>
    <t>borealis</t>
  </si>
  <si>
    <t>NC_042230.1</t>
  </si>
  <si>
    <t>Western Siberia from Abies sibirica trees,Russia</t>
  </si>
  <si>
    <t>Auriculariaceae</t>
  </si>
  <si>
    <t>Auricularia</t>
  </si>
  <si>
    <t>auricula-judae</t>
  </si>
  <si>
    <t>NC_058230.1</t>
  </si>
  <si>
    <t>AnTu county, Jilin province,China</t>
  </si>
  <si>
    <t>Hydnaceae</t>
  </si>
  <si>
    <t>Cantharellus</t>
  </si>
  <si>
    <t>appalachiensis</t>
  </si>
  <si>
    <t>NC_037756.1</t>
  </si>
  <si>
    <t>Dechang County, Sichuan province, China</t>
  </si>
  <si>
    <t>cibarius</t>
  </si>
  <si>
    <t>MG602718.1</t>
  </si>
  <si>
    <t>lutescens</t>
  </si>
  <si>
    <t>NC_037757.1</t>
  </si>
  <si>
    <t>Cryptococcaceae</t>
  </si>
  <si>
    <t>Cryptococcus</t>
  </si>
  <si>
    <t>gattii</t>
  </si>
  <si>
    <t>CP025773.1</t>
  </si>
  <si>
    <t>North America</t>
  </si>
  <si>
    <t>neoformans var. grubii</t>
  </si>
  <si>
    <t>NC_004336.1</t>
  </si>
  <si>
    <t>Bulleribasidiaceae</t>
  </si>
  <si>
    <t>Dioszegia</t>
  </si>
  <si>
    <t>hungarica</t>
  </si>
  <si>
    <t>CM047349.1</t>
  </si>
  <si>
    <t>The summit of puy de Dôme, France</t>
  </si>
  <si>
    <t>Hymenochaetaceae</t>
  </si>
  <si>
    <t>Fomitiporia</t>
  </si>
  <si>
    <t>mediterranea</t>
  </si>
  <si>
    <t>NC_044676.1</t>
  </si>
  <si>
    <t>Kaiserstuhl area near Freiburg,Germany</t>
  </si>
  <si>
    <t>Fomitopsidaceae</t>
  </si>
  <si>
    <t>Fomitopsis</t>
  </si>
  <si>
    <t>pinicola</t>
  </si>
  <si>
    <t>OX579598.1</t>
  </si>
  <si>
    <t>Polyporaceae</t>
  </si>
  <si>
    <t>Ganoderma</t>
  </si>
  <si>
    <t>applanatum</t>
  </si>
  <si>
    <t>Changbai Mountain, Jilin Province, China</t>
  </si>
  <si>
    <t>calidophilum</t>
  </si>
  <si>
    <t>Qiongzhong county, Hainan province, China</t>
  </si>
  <si>
    <t>flexipes</t>
  </si>
  <si>
    <t>leucocontextum</t>
  </si>
  <si>
    <t>Huidong county, Sichuan province, China</t>
  </si>
  <si>
    <t>lingzhi</t>
  </si>
  <si>
    <t>Tai Mountain, Shandong Province, China</t>
  </si>
  <si>
    <t>lucidum</t>
  </si>
  <si>
    <t>meredithae</t>
  </si>
  <si>
    <t>Louisiana, Grant Parish, Pineville, USFS Stuart Seed Orchard,USA</t>
  </si>
  <si>
    <t>multipileum</t>
  </si>
  <si>
    <t>sichuanense</t>
  </si>
  <si>
    <t>Sichuan Province in southwest,China</t>
  </si>
  <si>
    <t>sinense</t>
  </si>
  <si>
    <t>Hainan,Chian</t>
  </si>
  <si>
    <t>subamboinense</t>
  </si>
  <si>
    <t>tsugae</t>
  </si>
  <si>
    <t>Wangqing county, Jilin province, China</t>
  </si>
  <si>
    <t>pseudoferreum</t>
  </si>
  <si>
    <t>Hericiaceae</t>
  </si>
  <si>
    <t>Hericium</t>
  </si>
  <si>
    <t>alpestre</t>
  </si>
  <si>
    <t>NC_073556.1</t>
  </si>
  <si>
    <t>Qinling Mountain,Zhashui County, Shaanxi Province, China.</t>
  </si>
  <si>
    <t>coralloides</t>
  </si>
  <si>
    <t>NC_033903.1</t>
  </si>
  <si>
    <t>Lulang town,Nyingchi City, Tibet Autonomous Region, China</t>
  </si>
  <si>
    <t>erinaceus</t>
  </si>
  <si>
    <t>NC_065786.1</t>
  </si>
  <si>
    <t>Yunhe county,Zhejiang province,China</t>
  </si>
  <si>
    <t>Bondarzewiaceae</t>
  </si>
  <si>
    <t>Heterobasidion</t>
  </si>
  <si>
    <t>abietinum</t>
  </si>
  <si>
    <t>NC_080337.1</t>
  </si>
  <si>
    <t>Europe and Ural region in Russia</t>
  </si>
  <si>
    <t>annosum</t>
  </si>
  <si>
    <t>NC_080339.1</t>
  </si>
  <si>
    <t>occidentale</t>
  </si>
  <si>
    <t>NC_080338.1</t>
  </si>
  <si>
    <t>USA</t>
  </si>
  <si>
    <t>parviporum</t>
  </si>
  <si>
    <t>NC_080340.1</t>
  </si>
  <si>
    <t>Inonotus</t>
  </si>
  <si>
    <t>hispidus</t>
  </si>
  <si>
    <t>NC_066041.1</t>
  </si>
  <si>
    <t>Shaanxi Province,China</t>
  </si>
  <si>
    <t>Russulaceae</t>
  </si>
  <si>
    <t>Lactarius</t>
  </si>
  <si>
    <t>deliciosus</t>
  </si>
  <si>
    <t>NC_038055.1</t>
  </si>
  <si>
    <t>Liangshan Yi Autonomous Prefecture,Sichuan province, China</t>
  </si>
  <si>
    <t>hatsudake</t>
  </si>
  <si>
    <t>NC_038205.1</t>
  </si>
  <si>
    <t>piperatus</t>
  </si>
  <si>
    <t>NC_038056.1</t>
  </si>
  <si>
    <t>subindigo</t>
  </si>
  <si>
    <t>NC_079660.1</t>
  </si>
  <si>
    <t>trivialis</t>
  </si>
  <si>
    <t>NC_057510.1</t>
  </si>
  <si>
    <t>Yunnan Mushuihua wild edible mushroom market,Kunming province, China</t>
  </si>
  <si>
    <t>volemus</t>
  </si>
  <si>
    <t>NC_038054.1</t>
  </si>
  <si>
    <t>Liangshan Yi Autonomous Prefecture of Sichuan,Sichuan province China,</t>
  </si>
  <si>
    <t>zonarius</t>
  </si>
  <si>
    <t>MN906014.1</t>
  </si>
  <si>
    <t>Omphalotaceae</t>
  </si>
  <si>
    <t>Lentinula</t>
  </si>
  <si>
    <t>edodes</t>
  </si>
  <si>
    <t>OQ622194.1</t>
  </si>
  <si>
    <t>Ustilaginaceae</t>
  </si>
  <si>
    <t>Macalpinomyces</t>
  </si>
  <si>
    <t>bursus</t>
  </si>
  <si>
    <t>NC_060424.1</t>
  </si>
  <si>
    <t>Malasseziaceae</t>
  </si>
  <si>
    <t>Malassezia</t>
  </si>
  <si>
    <t>furfur</t>
  </si>
  <si>
    <t>NC_058904.1</t>
  </si>
  <si>
    <t>Netherlands</t>
  </si>
  <si>
    <t>globosa</t>
  </si>
  <si>
    <t>KY911088.1</t>
  </si>
  <si>
    <t>London</t>
  </si>
  <si>
    <t>japonica</t>
  </si>
  <si>
    <t>KY911090.1</t>
  </si>
  <si>
    <t>Tatsuno,Hyogo prefecture,Japan,</t>
  </si>
  <si>
    <t>obtusa</t>
  </si>
  <si>
    <t>KY911091.1</t>
  </si>
  <si>
    <t>London,United Kingdom</t>
  </si>
  <si>
    <t>restricta</t>
  </si>
  <si>
    <t>NC_039455.1</t>
  </si>
  <si>
    <t>Konkuk University Hospital,Seoul,South Korea</t>
  </si>
  <si>
    <t>slooffiae</t>
  </si>
  <si>
    <t>KY911097.1</t>
  </si>
  <si>
    <t>Bourgogne,France</t>
  </si>
  <si>
    <t>sympodialis</t>
  </si>
  <si>
    <t>KY911096.1</t>
  </si>
  <si>
    <t>yamatoensis</t>
  </si>
  <si>
    <t>KY911098.1</t>
  </si>
  <si>
    <t>Tokyo,Japan</t>
  </si>
  <si>
    <t>Marasmiaceae</t>
  </si>
  <si>
    <t>Marasmius</t>
  </si>
  <si>
    <t>crinis-equi</t>
  </si>
  <si>
    <t>MZ615351.1</t>
  </si>
  <si>
    <t>Ghana</t>
  </si>
  <si>
    <t>tenuissimus</t>
  </si>
  <si>
    <t>MZ615349.1</t>
  </si>
  <si>
    <t>Moniliophthora</t>
  </si>
  <si>
    <t>perniciosa</t>
  </si>
  <si>
    <t>NC_005927.1</t>
  </si>
  <si>
    <t>Southeastern Bahia,Brazil</t>
  </si>
  <si>
    <t>Perenniporia</t>
  </si>
  <si>
    <t>fraxinea</t>
  </si>
  <si>
    <t>OQ612670.1</t>
  </si>
  <si>
    <t>Jinju,Gyeongsangnam province, South Korea</t>
  </si>
  <si>
    <t>Phellinidium</t>
  </si>
  <si>
    <t>ferrugineofuscum</t>
  </si>
  <si>
    <t>NC_071825.1</t>
  </si>
  <si>
    <t>Phellinus</t>
  </si>
  <si>
    <t>igniarius</t>
  </si>
  <si>
    <t>NC_071232.1</t>
  </si>
  <si>
    <t>lamaoensis</t>
  </si>
  <si>
    <t>NC_044677.1</t>
  </si>
  <si>
    <t>Taketomi,Okinawa,Japan</t>
  </si>
  <si>
    <t>Incertae sedis</t>
  </si>
  <si>
    <t>Phlebia</t>
  </si>
  <si>
    <t>radiata</t>
  </si>
  <si>
    <t>NC_020148.1</t>
  </si>
  <si>
    <t>Finland</t>
  </si>
  <si>
    <t>Pleurotaceae</t>
  </si>
  <si>
    <t>Pleurotus</t>
  </si>
  <si>
    <t>citrinopileatus</t>
  </si>
  <si>
    <t>NC_036998.1</t>
  </si>
  <si>
    <t>Beijing,China</t>
  </si>
  <si>
    <t>cornucopiae</t>
  </si>
  <si>
    <t>NC_038091.1</t>
  </si>
  <si>
    <t>Nanning, Guangxi Province, China</t>
  </si>
  <si>
    <t>eryngii</t>
  </si>
  <si>
    <t>NC_033533.1</t>
  </si>
  <si>
    <t>Shanghai,China</t>
  </si>
  <si>
    <t>giganteus</t>
  </si>
  <si>
    <t>NC_062374.1</t>
  </si>
  <si>
    <t>ostreatus</t>
  </si>
  <si>
    <t>NC_009905.1</t>
  </si>
  <si>
    <t>Chengdu,Sichuan province,China</t>
  </si>
  <si>
    <t>platypus</t>
  </si>
  <si>
    <t>NC_036999.1</t>
  </si>
  <si>
    <t>Sporidiobolaceae</t>
  </si>
  <si>
    <t>Rhodotorula</t>
  </si>
  <si>
    <t>mucilaginosa</t>
  </si>
  <si>
    <t>NC_036340.1</t>
  </si>
  <si>
    <t>Nigeria,Africa</t>
  </si>
  <si>
    <t>Russula</t>
  </si>
  <si>
    <t>abietina</t>
  </si>
  <si>
    <t>NC_037774.1</t>
  </si>
  <si>
    <t>A forest of western Sichuan,Sichuan province,China</t>
  </si>
  <si>
    <t>compacta</t>
  </si>
  <si>
    <t>NC_037773.1</t>
  </si>
  <si>
    <t>foetens</t>
  </si>
  <si>
    <t>NC_037775.1</t>
  </si>
  <si>
    <t>lepida</t>
  </si>
  <si>
    <t>NC_037776.1</t>
  </si>
  <si>
    <t>rosea</t>
  </si>
  <si>
    <t>NC_063592.1</t>
  </si>
  <si>
    <t>Huangshan, Anhui Province, China</t>
  </si>
  <si>
    <t>subnigricans</t>
  </si>
  <si>
    <t>NC_045293.1</t>
  </si>
  <si>
    <t>Changxing County, Huzhou City, Zhejiang Province, China</t>
  </si>
  <si>
    <t>virescens</t>
  </si>
  <si>
    <t>NC_037777.1</t>
  </si>
  <si>
    <t>Schizophyllaceae</t>
  </si>
  <si>
    <t>Schizophyllum</t>
  </si>
  <si>
    <t>commune</t>
  </si>
  <si>
    <t>NC_003049.1</t>
  </si>
  <si>
    <t>South Africa</t>
  </si>
  <si>
    <t>Taiwanofungus</t>
  </si>
  <si>
    <t>camphoratus</t>
  </si>
  <si>
    <t>MZ618261.1</t>
  </si>
  <si>
    <t>Kaohsiung, Taiwan province,China</t>
  </si>
  <si>
    <t>Tilletiaceae</t>
  </si>
  <si>
    <t>Tilletia</t>
  </si>
  <si>
    <t>controversa</t>
  </si>
  <si>
    <t>NC_073546.1</t>
  </si>
  <si>
    <t>indica</t>
  </si>
  <si>
    <t>NC_009880.1</t>
  </si>
  <si>
    <t>walkeri</t>
  </si>
  <si>
    <t>NC_010651.1</t>
  </si>
  <si>
    <t>Trametes</t>
  </si>
  <si>
    <t>cingulata</t>
  </si>
  <si>
    <t>NC_013933.1</t>
  </si>
  <si>
    <t>coccinea</t>
  </si>
  <si>
    <t>NC_054272.1</t>
  </si>
  <si>
    <t>Wisconsin, Dane, Madison, University of 
Wisconsin Arboretum, USA.</t>
  </si>
  <si>
    <t>hirsuta</t>
  </si>
  <si>
    <t>NC_037239.1</t>
  </si>
  <si>
    <t>Kezhemsky District, Krasnoyarsk Krai, Russia</t>
  </si>
  <si>
    <t>versicolor</t>
  </si>
  <si>
    <t>NC_054271.1</t>
  </si>
  <si>
    <t>villosa</t>
  </si>
  <si>
    <t>NC_059895.1</t>
  </si>
  <si>
    <t>Serra das,Quijingue,Bahia,Brazil</t>
  </si>
  <si>
    <t>fuciformis</t>
  </si>
  <si>
    <t>MF422656.1</t>
  </si>
  <si>
    <t>Wuyishan National Parks, Fujian province, China,</t>
  </si>
  <si>
    <t>Tricholomataceae</t>
  </si>
  <si>
    <t>Tricholoma</t>
  </si>
  <si>
    <t>flavovirens</t>
  </si>
  <si>
    <t>NC_046501.1</t>
  </si>
  <si>
    <t>matsutake</t>
  </si>
  <si>
    <t>MZ066606.1</t>
  </si>
  <si>
    <t>Quebec, Canada</t>
  </si>
  <si>
    <t>saponaceum</t>
  </si>
  <si>
    <t>NC_046502.1</t>
  </si>
  <si>
    <t>terreum</t>
  </si>
  <si>
    <t>NC_046500.1</t>
  </si>
  <si>
    <t>Ustilago</t>
  </si>
  <si>
    <t>bromivora</t>
  </si>
  <si>
    <t>LT558140.1</t>
  </si>
  <si>
    <t>maydis</t>
  </si>
  <si>
    <t>NC_008368.1</t>
  </si>
  <si>
    <t>United States of America Minnesota, Saint Paul,USA</t>
  </si>
  <si>
    <t>Peronosporaceae</t>
  </si>
  <si>
    <t>Phytophthora</t>
  </si>
  <si>
    <t>infestans</t>
  </si>
  <si>
    <t>U17009.2</t>
  </si>
  <si>
    <t>Note:TheLocation is derived from the corresponding literature</t>
  </si>
  <si>
    <t>Table S3. The best-fit models of individual PCGs determined by MEGA ModelFinder.</t>
  </si>
  <si>
    <t>Gene</t>
  </si>
  <si>
    <t>Evolutionary model</t>
  </si>
  <si>
    <t>atp6</t>
  </si>
  <si>
    <t>GTR+G+I</t>
  </si>
  <si>
    <t>atp8</t>
  </si>
  <si>
    <t>GTR+G</t>
  </si>
  <si>
    <t>atp9</t>
  </si>
  <si>
    <t>cob</t>
  </si>
  <si>
    <t>cox1</t>
  </si>
  <si>
    <t>cox2</t>
  </si>
  <si>
    <t>cox3</t>
  </si>
  <si>
    <t>nad1</t>
  </si>
  <si>
    <t>nad2</t>
  </si>
  <si>
    <t>nad3</t>
  </si>
  <si>
    <t>nad4</t>
  </si>
  <si>
    <t>nad4L</t>
  </si>
  <si>
    <t>T92+G</t>
  </si>
  <si>
    <t>nad5</t>
  </si>
  <si>
    <t>nad6</t>
  </si>
  <si>
    <t>T92+G+I</t>
  </si>
  <si>
    <t>rps3</t>
  </si>
  <si>
    <t>rns</t>
  </si>
  <si>
    <t>rnl</t>
  </si>
  <si>
    <t>14 PCGs</t>
  </si>
  <si>
    <t>Table S4. Numbers of RNA editing sites in 13 related species</t>
  </si>
  <si>
    <t>sum</t>
  </si>
  <si>
    <t>Table S5. Number of qualified RNA editing sites in various gen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0_ "/>
    <numFmt numFmtId="179" formatCode="0.000_ "/>
  </numFmts>
  <fonts count="29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color rgb="FF000000"/>
      <name val="Times New Roman"/>
      <charset val="0"/>
    </font>
    <font>
      <sz val="12"/>
      <color rgb="FF000000"/>
      <name val="Calibri"/>
      <charset val="0"/>
    </font>
    <font>
      <sz val="12"/>
      <color rgb="FF000000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9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5" borderId="11" applyNumberFormat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1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5" xfId="0" applyFont="1" applyBorder="1" applyAlignment="1">
      <alignment horizontal="left"/>
    </xf>
    <xf numFmtId="0" fontId="8" fillId="0" borderId="5" xfId="0" applyFont="1" applyBorder="1" applyAlignment="1"/>
    <xf numFmtId="11" fontId="1" fillId="0" borderId="5" xfId="0" applyNumberFormat="1" applyFont="1" applyBorder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  <xf numFmtId="0" fontId="8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0" fontId="1" fillId="0" borderId="2" xfId="0" applyFont="1" applyBorder="1">
      <alignment vertical="center"/>
    </xf>
    <xf numFmtId="0" fontId="2" fillId="0" borderId="2" xfId="0" applyFont="1" applyBorder="1">
      <alignment vertical="center"/>
    </xf>
    <xf numFmtId="11" fontId="1" fillId="0" borderId="2" xfId="0" applyNumberFormat="1" applyFont="1" applyBorder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5" xfId="0" applyFont="1" applyBorder="1" applyAlignment="1"/>
    <xf numFmtId="0" fontId="8" fillId="0" borderId="0" xfId="0" applyFont="1" applyAlignment="1"/>
    <xf numFmtId="0" fontId="8" fillId="0" borderId="0" xfId="0" applyFont="1" applyAlignment="1">
      <alignment horizontal="center"/>
    </xf>
    <xf numFmtId="0" fontId="1" fillId="0" borderId="0" xfId="0" applyFont="1" applyAlignment="1"/>
    <xf numFmtId="0" fontId="7" fillId="0" borderId="0" xfId="0" applyFont="1" applyAlignment="1"/>
    <xf numFmtId="177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8" fontId="1" fillId="0" borderId="0" xfId="0" applyNumberFormat="1" applyFont="1" applyAlignment="1"/>
    <xf numFmtId="176" fontId="7" fillId="0" borderId="0" xfId="0" applyNumberFormat="1" applyFont="1" applyAlignment="1"/>
    <xf numFmtId="179" fontId="7" fillId="0" borderId="0" xfId="0" applyNumberFormat="1" applyFont="1" applyAlignment="1"/>
    <xf numFmtId="0" fontId="7" fillId="0" borderId="2" xfId="0" applyFont="1" applyBorder="1" applyAlignment="1"/>
    <xf numFmtId="0" fontId="9" fillId="0" borderId="0" xfId="0" applyFont="1">
      <alignment vertical="center"/>
    </xf>
    <xf numFmtId="10" fontId="1" fillId="0" borderId="0" xfId="0" applyNumberFormat="1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31</xdr:row>
      <xdr:rowOff>0</xdr:rowOff>
    </xdr:from>
    <xdr:to>
      <xdr:col>0</xdr:col>
      <xdr:colOff>243840</xdr:colOff>
      <xdr:row>32</xdr:row>
      <xdr:rowOff>59055</xdr:rowOff>
    </xdr:to>
    <xdr:pic>
      <xdr:nvPicPr>
        <xdr:cNvPr id="2" name="图片 1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62198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243840</xdr:colOff>
      <xdr:row>84</xdr:row>
      <xdr:rowOff>59055</xdr:rowOff>
    </xdr:to>
    <xdr:pic>
      <xdr:nvPicPr>
        <xdr:cNvPr id="3" name="图片 2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166211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283</xdr:row>
      <xdr:rowOff>0</xdr:rowOff>
    </xdr:from>
    <xdr:to>
      <xdr:col>0</xdr:col>
      <xdr:colOff>243840</xdr:colOff>
      <xdr:row>284</xdr:row>
      <xdr:rowOff>59055</xdr:rowOff>
    </xdr:to>
    <xdr:pic>
      <xdr:nvPicPr>
        <xdr:cNvPr id="4" name="图片 3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56635650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243840</xdr:colOff>
      <xdr:row>34</xdr:row>
      <xdr:rowOff>59055</xdr:rowOff>
    </xdr:to>
    <xdr:pic>
      <xdr:nvPicPr>
        <xdr:cNvPr id="5" name="图片 4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661987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243840</xdr:colOff>
      <xdr:row>36</xdr:row>
      <xdr:rowOff>59055</xdr:rowOff>
    </xdr:to>
    <xdr:pic>
      <xdr:nvPicPr>
        <xdr:cNvPr id="6" name="图片 5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70199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243840</xdr:colOff>
      <xdr:row>38</xdr:row>
      <xdr:rowOff>59055</xdr:rowOff>
    </xdr:to>
    <xdr:pic>
      <xdr:nvPicPr>
        <xdr:cNvPr id="7" name="图片 6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741997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243840</xdr:colOff>
      <xdr:row>40</xdr:row>
      <xdr:rowOff>59055</xdr:rowOff>
    </xdr:to>
    <xdr:pic>
      <xdr:nvPicPr>
        <xdr:cNvPr id="8" name="图片 7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78200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243840</xdr:colOff>
      <xdr:row>42</xdr:row>
      <xdr:rowOff>59055</xdr:rowOff>
    </xdr:to>
    <xdr:pic>
      <xdr:nvPicPr>
        <xdr:cNvPr id="9" name="图片 8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822007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243840</xdr:colOff>
      <xdr:row>44</xdr:row>
      <xdr:rowOff>59055</xdr:rowOff>
    </xdr:to>
    <xdr:pic>
      <xdr:nvPicPr>
        <xdr:cNvPr id="10" name="图片 9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86201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243840</xdr:colOff>
      <xdr:row>46</xdr:row>
      <xdr:rowOff>59055</xdr:rowOff>
    </xdr:to>
    <xdr:pic>
      <xdr:nvPicPr>
        <xdr:cNvPr id="11" name="图片 10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902017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243840</xdr:colOff>
      <xdr:row>48</xdr:row>
      <xdr:rowOff>59055</xdr:rowOff>
    </xdr:to>
    <xdr:pic>
      <xdr:nvPicPr>
        <xdr:cNvPr id="12" name="图片 11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94202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243840</xdr:colOff>
      <xdr:row>50</xdr:row>
      <xdr:rowOff>59055</xdr:rowOff>
    </xdr:to>
    <xdr:pic>
      <xdr:nvPicPr>
        <xdr:cNvPr id="13" name="图片 12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982027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243840</xdr:colOff>
      <xdr:row>52</xdr:row>
      <xdr:rowOff>59055</xdr:rowOff>
    </xdr:to>
    <xdr:pic>
      <xdr:nvPicPr>
        <xdr:cNvPr id="14" name="图片 13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102203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243840</xdr:colOff>
      <xdr:row>52</xdr:row>
      <xdr:rowOff>59055</xdr:rowOff>
    </xdr:to>
    <xdr:pic>
      <xdr:nvPicPr>
        <xdr:cNvPr id="16" name="图片 15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10220325"/>
          <a:ext cx="243840" cy="25908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zoomScale="85" zoomScaleNormal="85" workbookViewId="0">
      <selection activeCell="H25" sqref="H25"/>
    </sheetView>
  </sheetViews>
  <sheetFormatPr defaultColWidth="9" defaultRowHeight="15.75"/>
  <cols>
    <col min="1" max="1" width="9" style="1"/>
    <col min="2" max="3" width="24.225" style="1" customWidth="1"/>
    <col min="4" max="4" width="22.5583333333333" style="1" customWidth="1"/>
    <col min="5" max="5" width="23.5583333333333" style="1" customWidth="1"/>
    <col min="6" max="6" width="18.8916666666667" style="1" customWidth="1"/>
    <col min="7" max="7" width="26.225" style="1" customWidth="1"/>
    <col min="8" max="8" width="17.8916666666667" style="1" customWidth="1"/>
    <col min="9" max="9" width="19.225" style="1" customWidth="1"/>
    <col min="10" max="10" width="22" style="1" customWidth="1"/>
    <col min="11" max="11" width="22.6666666666667" style="1" customWidth="1"/>
    <col min="12" max="12" width="22.8916666666667" style="1" customWidth="1"/>
    <col min="13" max="13" width="18.6666666666667" style="1" customWidth="1"/>
    <col min="14" max="14" width="25.8916666666667" style="1" customWidth="1"/>
    <col min="15" max="15" width="17.775" style="1" customWidth="1"/>
    <col min="16" max="16384" width="9" style="1"/>
  </cols>
  <sheetData>
    <row r="1" spans="1:15">
      <c r="A1" s="37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</row>
    <row r="2" spans="1:1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</row>
    <row r="3" ht="16.5" spans="2:15">
      <c r="B3" s="26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  <c r="J3" s="38" t="s">
        <v>9</v>
      </c>
      <c r="K3" s="38" t="s">
        <v>10</v>
      </c>
      <c r="L3" s="38" t="s">
        <v>11</v>
      </c>
      <c r="M3" s="38" t="s">
        <v>12</v>
      </c>
      <c r="N3" s="38" t="s">
        <v>13</v>
      </c>
      <c r="O3" s="38" t="s">
        <v>14</v>
      </c>
    </row>
    <row r="4" spans="2:15">
      <c r="B4" s="39" t="s">
        <v>15</v>
      </c>
      <c r="C4" s="40" t="s">
        <v>16</v>
      </c>
      <c r="D4" s="41" t="s">
        <v>17</v>
      </c>
      <c r="E4" s="41" t="s">
        <v>18</v>
      </c>
      <c r="F4" s="41" t="s">
        <v>19</v>
      </c>
      <c r="G4" s="41" t="s">
        <v>20</v>
      </c>
      <c r="H4" s="41" t="s">
        <v>21</v>
      </c>
      <c r="I4" s="41" t="s">
        <v>22</v>
      </c>
      <c r="J4" s="41" t="s">
        <v>23</v>
      </c>
      <c r="K4" s="41" t="s">
        <v>24</v>
      </c>
      <c r="L4" s="41" t="s">
        <v>25</v>
      </c>
      <c r="M4" s="41" t="s">
        <v>26</v>
      </c>
      <c r="N4" s="41" t="s">
        <v>27</v>
      </c>
      <c r="O4" s="41" t="s">
        <v>28</v>
      </c>
    </row>
    <row r="5" spans="2:15">
      <c r="B5" s="42" t="s">
        <v>29</v>
      </c>
      <c r="C5" s="1">
        <v>40719</v>
      </c>
      <c r="D5" s="41">
        <v>119803</v>
      </c>
      <c r="E5" s="1">
        <v>124588</v>
      </c>
      <c r="F5" s="1">
        <v>107774</v>
      </c>
      <c r="G5" s="1">
        <v>88194</v>
      </c>
      <c r="H5" s="1">
        <v>49234</v>
      </c>
      <c r="I5" s="1">
        <v>60635</v>
      </c>
      <c r="J5" s="1">
        <v>78447</v>
      </c>
      <c r="K5" s="1">
        <v>67340</v>
      </c>
      <c r="L5" s="1">
        <v>61315</v>
      </c>
      <c r="M5" s="1">
        <v>86451</v>
      </c>
      <c r="N5" s="1">
        <v>73416</v>
      </c>
      <c r="O5" s="1">
        <v>92511</v>
      </c>
    </row>
    <row r="6" spans="2:16">
      <c r="B6" s="42" t="s">
        <v>30</v>
      </c>
      <c r="C6" s="42">
        <v>26.4</v>
      </c>
      <c r="D6" s="43">
        <v>26.6587648055558</v>
      </c>
      <c r="E6" s="43">
        <v>25.4350338716409</v>
      </c>
      <c r="F6" s="43">
        <v>24.9670607010967</v>
      </c>
      <c r="G6" s="43">
        <v>27.0789396104043</v>
      </c>
      <c r="H6" s="43">
        <v>26.4004549701426</v>
      </c>
      <c r="I6" s="43">
        <v>26.6727137791704</v>
      </c>
      <c r="J6" s="43">
        <v>26.1399416166329</v>
      </c>
      <c r="K6" s="43">
        <v>25.8093258093258</v>
      </c>
      <c r="L6" s="43">
        <v>26.3801679849955</v>
      </c>
      <c r="M6" s="43">
        <v>26.7828018183711</v>
      </c>
      <c r="N6" s="43">
        <v>26.3661872071483</v>
      </c>
      <c r="O6" s="43">
        <v>26.6735847628931</v>
      </c>
      <c r="P6" s="50"/>
    </row>
    <row r="7" spans="2:15">
      <c r="B7" s="42" t="s">
        <v>31</v>
      </c>
      <c r="C7" s="44">
        <f>(13.7-12.7)/(13.7+12.7)</f>
        <v>0.0378787878787879</v>
      </c>
      <c r="D7" s="45">
        <v>0.0459640553572547</v>
      </c>
      <c r="E7" s="45">
        <v>0.062829372968538</v>
      </c>
      <c r="F7" s="45">
        <v>0.0493533521629255</v>
      </c>
      <c r="G7" s="45">
        <v>-0.00946319403735031</v>
      </c>
      <c r="H7" s="45">
        <v>0.0518541314048315</v>
      </c>
      <c r="I7" s="45">
        <v>0.0589253694428987</v>
      </c>
      <c r="J7" s="45">
        <v>0.0411586852628499</v>
      </c>
      <c r="K7" s="45">
        <v>0.0377445339470656</v>
      </c>
      <c r="L7" s="45">
        <v>0.0552086553323029</v>
      </c>
      <c r="M7" s="45">
        <v>0.0655610261725836</v>
      </c>
      <c r="N7" s="45">
        <v>0.048612904892287</v>
      </c>
      <c r="O7" s="45">
        <v>0.0495218025611931</v>
      </c>
    </row>
    <row r="8" spans="2:15">
      <c r="B8" s="42" t="s">
        <v>32</v>
      </c>
      <c r="C8" s="44">
        <f>(-37.2+36.4)/(37.2+36.4)</f>
        <v>-0.0108695652173914</v>
      </c>
      <c r="D8" s="45">
        <v>0.0188129516872475</v>
      </c>
      <c r="E8" s="45">
        <v>0.015253124360865</v>
      </c>
      <c r="F8" s="45">
        <v>0.016298568001385</v>
      </c>
      <c r="G8" s="45">
        <v>-0.00307874113695733</v>
      </c>
      <c r="H8" s="45">
        <v>-0.00557456672921956</v>
      </c>
      <c r="I8" s="45">
        <v>0.00206918267284423</v>
      </c>
      <c r="J8" s="45">
        <v>0.00333097461210542</v>
      </c>
      <c r="K8" s="45">
        <v>-0.00388310648518815</v>
      </c>
      <c r="L8" s="45">
        <v>0.00372175454142667</v>
      </c>
      <c r="M8" s="45">
        <v>0.0311389165363287</v>
      </c>
      <c r="N8" s="45">
        <v>0.00886068924693391</v>
      </c>
      <c r="O8" s="45">
        <v>0.0206235719024103</v>
      </c>
    </row>
    <row r="9" spans="2:15">
      <c r="B9" s="42" t="s">
        <v>33</v>
      </c>
      <c r="C9" s="1">
        <v>5.28</v>
      </c>
      <c r="D9" s="36">
        <v>2.86887640543225</v>
      </c>
      <c r="E9" s="36">
        <v>3.61912864802389</v>
      </c>
      <c r="F9" s="36">
        <v>2.79566500269082</v>
      </c>
      <c r="G9" s="36">
        <v>2.23711363584824</v>
      </c>
      <c r="H9" s="36">
        <v>1.95393427306333</v>
      </c>
      <c r="I9" s="36">
        <v>2.22643687639152</v>
      </c>
      <c r="J9" s="36">
        <v>2.46663352327049</v>
      </c>
      <c r="K9" s="36">
        <v>1.79388179388179</v>
      </c>
      <c r="L9" s="36">
        <v>1.68148087743619</v>
      </c>
      <c r="M9" s="36">
        <v>2.49389827763704</v>
      </c>
      <c r="N9" s="36">
        <v>2.72692601067887</v>
      </c>
      <c r="O9" s="36">
        <v>1.91869075028915</v>
      </c>
    </row>
    <row r="10" spans="2:15">
      <c r="B10" s="42" t="s">
        <v>34</v>
      </c>
      <c r="C10" s="42">
        <v>45</v>
      </c>
      <c r="D10" s="1">
        <v>42</v>
      </c>
      <c r="E10" s="1">
        <v>103</v>
      </c>
      <c r="F10" s="1">
        <v>83</v>
      </c>
      <c r="G10" s="1">
        <v>84</v>
      </c>
      <c r="H10" s="1">
        <v>50</v>
      </c>
      <c r="I10" s="1">
        <v>50</v>
      </c>
      <c r="J10" s="1">
        <v>64</v>
      </c>
      <c r="K10" s="1">
        <v>54</v>
      </c>
      <c r="L10" s="1">
        <v>67</v>
      </c>
      <c r="M10" s="1">
        <v>78</v>
      </c>
      <c r="N10" s="1">
        <v>75</v>
      </c>
      <c r="O10" s="1">
        <v>84</v>
      </c>
    </row>
    <row r="11" s="36" customFormat="1" spans="2:15">
      <c r="B11" s="46" t="s">
        <v>35</v>
      </c>
      <c r="C11" s="36">
        <v>28.97</v>
      </c>
      <c r="D11" s="1">
        <v>27.82</v>
      </c>
      <c r="E11" s="36">
        <v>27.02</v>
      </c>
      <c r="F11" s="36">
        <v>26.45</v>
      </c>
      <c r="G11" s="36">
        <v>28.42</v>
      </c>
      <c r="H11" s="36">
        <v>28.66</v>
      </c>
      <c r="I11" s="36">
        <v>28.93</v>
      </c>
      <c r="J11" s="36">
        <v>27.9</v>
      </c>
      <c r="K11" s="36">
        <v>28.25</v>
      </c>
      <c r="L11" s="36">
        <v>28.17</v>
      </c>
      <c r="M11" s="36">
        <v>28.33</v>
      </c>
      <c r="N11" s="36">
        <v>27.95</v>
      </c>
      <c r="O11" s="36">
        <v>27.65</v>
      </c>
    </row>
    <row r="12" spans="2:15">
      <c r="B12" s="42" t="s">
        <v>36</v>
      </c>
      <c r="C12" s="42">
        <v>22</v>
      </c>
      <c r="D12" s="1">
        <v>25</v>
      </c>
      <c r="E12" s="1">
        <v>25</v>
      </c>
      <c r="F12" s="1">
        <v>23</v>
      </c>
      <c r="G12" s="1">
        <v>25</v>
      </c>
      <c r="H12" s="1">
        <v>26</v>
      </c>
      <c r="I12" s="1">
        <v>26</v>
      </c>
      <c r="J12" s="1">
        <v>29</v>
      </c>
      <c r="K12" s="1">
        <v>28</v>
      </c>
      <c r="L12" s="1">
        <v>26</v>
      </c>
      <c r="M12" s="1">
        <v>28</v>
      </c>
      <c r="N12" s="1">
        <v>26</v>
      </c>
      <c r="O12" s="1">
        <v>25</v>
      </c>
    </row>
    <row r="13" spans="2:15">
      <c r="B13" s="42" t="s">
        <v>37</v>
      </c>
      <c r="C13" s="1">
        <v>15389</v>
      </c>
      <c r="D13" s="1">
        <v>58383</v>
      </c>
      <c r="E13" s="1">
        <v>63003</v>
      </c>
      <c r="F13" s="1">
        <v>64771</v>
      </c>
      <c r="G13" s="1">
        <v>42264</v>
      </c>
      <c r="H13" s="1">
        <v>20792</v>
      </c>
      <c r="I13" s="1">
        <v>23480</v>
      </c>
      <c r="J13" s="1">
        <v>35666</v>
      </c>
      <c r="K13" s="1">
        <v>31132</v>
      </c>
      <c r="L13" s="1">
        <v>24589</v>
      </c>
      <c r="M13" s="1">
        <v>23188</v>
      </c>
      <c r="N13" s="1">
        <v>27598</v>
      </c>
      <c r="O13" s="1">
        <v>40799</v>
      </c>
    </row>
    <row r="14" spans="2:15">
      <c r="B14" s="42" t="s">
        <v>38</v>
      </c>
      <c r="C14" s="36">
        <v>37.7931678086397</v>
      </c>
      <c r="D14" s="36">
        <v>48.7325025249785</v>
      </c>
      <c r="E14" s="36">
        <v>50.5690756734196</v>
      </c>
      <c r="F14" s="36">
        <v>60.0989106834673</v>
      </c>
      <c r="G14" s="36">
        <v>47.9216273215865</v>
      </c>
      <c r="H14" s="36">
        <v>42.2309785920299</v>
      </c>
      <c r="I14" s="36">
        <v>38.7235095242022</v>
      </c>
      <c r="J14" s="36">
        <v>45.4650910806022</v>
      </c>
      <c r="K14" s="36">
        <v>46.2310662310662</v>
      </c>
      <c r="L14" s="36">
        <v>40.1027481040528</v>
      </c>
      <c r="M14" s="36">
        <v>26.8221304554025</v>
      </c>
      <c r="N14" s="36">
        <v>37.5912607605971</v>
      </c>
      <c r="O14" s="36">
        <v>44.1017824907308</v>
      </c>
    </row>
    <row r="15" spans="2:15">
      <c r="B15" s="42" t="s">
        <v>39</v>
      </c>
      <c r="C15" s="1">
        <v>2958</v>
      </c>
      <c r="D15" s="1">
        <v>42770</v>
      </c>
      <c r="E15" s="1">
        <v>41411</v>
      </c>
      <c r="F15" s="1">
        <v>28024</v>
      </c>
      <c r="G15" s="1">
        <v>25744</v>
      </c>
      <c r="H15" s="1">
        <v>7201</v>
      </c>
      <c r="I15" s="1">
        <v>13762</v>
      </c>
      <c r="J15" s="1">
        <v>22388</v>
      </c>
      <c r="K15" s="1">
        <v>16810</v>
      </c>
      <c r="L15" s="1">
        <v>13631</v>
      </c>
      <c r="M15" s="1">
        <v>43114</v>
      </c>
      <c r="N15" s="1">
        <v>25616</v>
      </c>
      <c r="O15" s="1">
        <v>31531</v>
      </c>
    </row>
    <row r="16" s="36" customFormat="1" spans="2:15">
      <c r="B16" s="42" t="s">
        <v>40</v>
      </c>
      <c r="C16" s="36">
        <v>7.26442201429308</v>
      </c>
      <c r="D16" s="36">
        <v>35.7002746174971</v>
      </c>
      <c r="E16" s="36">
        <v>33.2383536135101</v>
      </c>
      <c r="F16" s="36">
        <v>26.0025609145063</v>
      </c>
      <c r="G16" s="36">
        <v>29.1901943442865</v>
      </c>
      <c r="H16" s="36">
        <v>14.6260714140635</v>
      </c>
      <c r="I16" s="36">
        <v>22.6964624391853</v>
      </c>
      <c r="J16" s="36">
        <v>28.5390136015399</v>
      </c>
      <c r="K16" s="36">
        <v>24.962874962875</v>
      </c>
      <c r="L16" s="36">
        <v>22.2311016880046</v>
      </c>
      <c r="M16" s="36">
        <v>49.8710252050294</v>
      </c>
      <c r="N16" s="36">
        <v>34.891576768007</v>
      </c>
      <c r="O16" s="36">
        <v>34.083514392883</v>
      </c>
    </row>
    <row r="17" spans="2:15">
      <c r="B17" s="42" t="s">
        <v>41</v>
      </c>
      <c r="C17" s="42">
        <v>2</v>
      </c>
      <c r="D17" s="1">
        <v>30</v>
      </c>
      <c r="E17" s="1">
        <v>31</v>
      </c>
      <c r="F17" s="1">
        <v>21</v>
      </c>
      <c r="G17" s="1">
        <v>19</v>
      </c>
      <c r="H17" s="1">
        <v>6</v>
      </c>
      <c r="I17" s="1">
        <v>11</v>
      </c>
      <c r="J17" s="1">
        <v>17</v>
      </c>
      <c r="K17" s="1">
        <v>12</v>
      </c>
      <c r="L17" s="1">
        <v>11</v>
      </c>
      <c r="M17" s="1">
        <v>30</v>
      </c>
      <c r="N17" s="1">
        <v>21</v>
      </c>
      <c r="O17" s="1">
        <v>24</v>
      </c>
    </row>
    <row r="18" spans="2:15">
      <c r="B18" s="42" t="s">
        <v>42</v>
      </c>
      <c r="C18" s="47">
        <f>C17/C5*1000</f>
        <v>0.0491171197720966</v>
      </c>
      <c r="D18" s="47">
        <f t="shared" ref="D18:O18" si="0">D17/D5*1000</f>
        <v>0.250411091541948</v>
      </c>
      <c r="E18" s="47">
        <f t="shared" si="0"/>
        <v>0.24882011108614</v>
      </c>
      <c r="F18" s="47">
        <f t="shared" si="0"/>
        <v>0.194852190695344</v>
      </c>
      <c r="G18" s="47">
        <f t="shared" si="0"/>
        <v>0.215434156518584</v>
      </c>
      <c r="H18" s="47">
        <f t="shared" si="0"/>
        <v>0.121867002477962</v>
      </c>
      <c r="I18" s="47">
        <f t="shared" si="0"/>
        <v>0.181413375113383</v>
      </c>
      <c r="J18" s="47">
        <f t="shared" si="0"/>
        <v>0.216706821165883</v>
      </c>
      <c r="K18" s="47">
        <f t="shared" si="0"/>
        <v>0.178200178200178</v>
      </c>
      <c r="L18" s="47">
        <f t="shared" si="0"/>
        <v>0.179401451520835</v>
      </c>
      <c r="M18" s="47">
        <f t="shared" si="0"/>
        <v>0.347017385571017</v>
      </c>
      <c r="N18" s="47">
        <f t="shared" si="0"/>
        <v>0.28604118993135</v>
      </c>
      <c r="O18" s="47">
        <f t="shared" si="0"/>
        <v>0.259428608489801</v>
      </c>
    </row>
    <row r="19" ht="16.5" spans="2:15">
      <c r="B19" s="48" t="s">
        <v>43</v>
      </c>
      <c r="C19" s="32">
        <v>27.14</v>
      </c>
      <c r="D19" s="32">
        <v>26.93</v>
      </c>
      <c r="E19" s="32">
        <v>26.42</v>
      </c>
      <c r="F19" s="32">
        <v>25.49</v>
      </c>
      <c r="G19" s="32">
        <v>27.55</v>
      </c>
      <c r="H19" s="32">
        <v>26.44</v>
      </c>
      <c r="I19" s="32">
        <v>28.3</v>
      </c>
      <c r="J19" s="32">
        <v>27.16</v>
      </c>
      <c r="K19" s="32">
        <v>26.72</v>
      </c>
      <c r="L19" s="32">
        <v>27.19</v>
      </c>
      <c r="M19" s="32">
        <v>28.26</v>
      </c>
      <c r="N19" s="32">
        <v>27.31</v>
      </c>
      <c r="O19" s="32">
        <v>26.98</v>
      </c>
    </row>
    <row r="24" spans="3:15"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</row>
    <row r="27" spans="4:4">
      <c r="D27" s="3"/>
    </row>
  </sheetData>
  <mergeCells count="1">
    <mergeCell ref="A1:O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2"/>
  <sheetViews>
    <sheetView workbookViewId="0">
      <selection activeCell="G107" sqref="G107"/>
    </sheetView>
  </sheetViews>
  <sheetFormatPr defaultColWidth="9" defaultRowHeight="15.75"/>
  <cols>
    <col min="1" max="2" width="9" style="1"/>
    <col min="3" max="3" width="16.875" style="1" customWidth="1"/>
    <col min="4" max="4" width="15" style="1" customWidth="1"/>
    <col min="5" max="5" width="19.5" style="1" customWidth="1"/>
    <col min="6" max="6" width="13.125" style="1" customWidth="1"/>
    <col min="7" max="7" width="87" style="1" customWidth="1"/>
    <col min="8" max="8" width="10.775" style="1"/>
    <col min="9" max="9" width="16.4416666666667" style="3" customWidth="1"/>
    <col min="10" max="10" width="10.775" style="3"/>
    <col min="11" max="11" width="9.66666666666667" style="1"/>
    <col min="12" max="12" width="10.775" style="1"/>
    <col min="13" max="13" width="9.66666666666667" style="1"/>
    <col min="14" max="16384" width="9" style="1"/>
  </cols>
  <sheetData>
    <row r="1" ht="16.5" spans="1:12">
      <c r="A1" s="22" t="s">
        <v>44</v>
      </c>
      <c r="B1" s="22"/>
      <c r="C1" s="22"/>
      <c r="D1" s="22"/>
      <c r="E1" s="22"/>
      <c r="F1" s="22"/>
      <c r="G1" s="22"/>
      <c r="H1" s="23"/>
      <c r="I1" s="29"/>
      <c r="K1" s="23"/>
      <c r="L1" s="23"/>
    </row>
    <row r="2" ht="16.5" spans="1:12">
      <c r="A2" s="24"/>
      <c r="C2" s="25" t="s">
        <v>45</v>
      </c>
      <c r="D2" s="26" t="s">
        <v>46</v>
      </c>
      <c r="E2" s="26" t="s">
        <v>47</v>
      </c>
      <c r="F2" s="25" t="s">
        <v>15</v>
      </c>
      <c r="G2" s="27" t="s">
        <v>48</v>
      </c>
      <c r="H2" s="23"/>
      <c r="I2" s="29"/>
      <c r="J2" s="29"/>
      <c r="L2" s="23"/>
    </row>
    <row r="3" spans="1:7">
      <c r="A3" s="24"/>
      <c r="C3" s="23" t="s">
        <v>49</v>
      </c>
      <c r="D3" s="28" t="s">
        <v>50</v>
      </c>
      <c r="E3" s="29" t="s">
        <v>51</v>
      </c>
      <c r="F3" s="23" t="s">
        <v>52</v>
      </c>
      <c r="G3" s="23" t="s">
        <v>53</v>
      </c>
    </row>
    <row r="4" spans="1:7">
      <c r="A4" s="24"/>
      <c r="D4" s="28"/>
      <c r="E4" s="29" t="s">
        <v>54</v>
      </c>
      <c r="F4" s="23" t="s">
        <v>55</v>
      </c>
      <c r="G4" s="23" t="s">
        <v>56</v>
      </c>
    </row>
    <row r="5" spans="1:12">
      <c r="A5" s="24"/>
      <c r="C5" s="23"/>
      <c r="D5" s="28"/>
      <c r="E5" s="29" t="s">
        <v>57</v>
      </c>
      <c r="F5" s="1" t="s">
        <v>58</v>
      </c>
      <c r="G5" s="23" t="s">
        <v>59</v>
      </c>
      <c r="L5" s="23"/>
    </row>
    <row r="6" spans="1:13">
      <c r="A6" s="24"/>
      <c r="D6" s="28"/>
      <c r="E6" s="29" t="s">
        <v>60</v>
      </c>
      <c r="F6" s="23" t="s">
        <v>61</v>
      </c>
      <c r="G6" s="23" t="s">
        <v>62</v>
      </c>
      <c r="M6" s="23"/>
    </row>
    <row r="7" spans="1:7">
      <c r="A7" s="24"/>
      <c r="D7" s="28"/>
      <c r="E7" s="29" t="s">
        <v>63</v>
      </c>
      <c r="F7" s="23" t="s">
        <v>64</v>
      </c>
      <c r="G7" s="23" t="s">
        <v>59</v>
      </c>
    </row>
    <row r="8" spans="1:7">
      <c r="A8" s="24"/>
      <c r="D8" s="28"/>
      <c r="E8" s="29" t="s">
        <v>65</v>
      </c>
      <c r="F8" s="23" t="s">
        <v>66</v>
      </c>
      <c r="G8" s="23" t="s">
        <v>67</v>
      </c>
    </row>
    <row r="9" spans="1:7">
      <c r="A9" s="24"/>
      <c r="D9" s="28"/>
      <c r="E9" s="29" t="s">
        <v>68</v>
      </c>
      <c r="F9" s="23" t="s">
        <v>69</v>
      </c>
      <c r="G9" s="23" t="s">
        <v>70</v>
      </c>
    </row>
    <row r="10" spans="1:7">
      <c r="A10" s="24"/>
      <c r="D10" s="28"/>
      <c r="E10" s="29" t="s">
        <v>71</v>
      </c>
      <c r="F10" s="23" t="s">
        <v>72</v>
      </c>
      <c r="G10" s="23" t="s">
        <v>73</v>
      </c>
    </row>
    <row r="11" spans="1:7">
      <c r="A11" s="24"/>
      <c r="D11" s="28"/>
      <c r="E11" s="29" t="s">
        <v>74</v>
      </c>
      <c r="F11" s="23" t="s">
        <v>75</v>
      </c>
      <c r="G11" s="23" t="s">
        <v>76</v>
      </c>
    </row>
    <row r="12" spans="1:7">
      <c r="A12" s="24"/>
      <c r="C12" s="1" t="s">
        <v>77</v>
      </c>
      <c r="D12" s="28" t="s">
        <v>78</v>
      </c>
      <c r="E12" s="29" t="s">
        <v>79</v>
      </c>
      <c r="F12" s="23" t="s">
        <v>80</v>
      </c>
      <c r="G12" s="23" t="s">
        <v>81</v>
      </c>
    </row>
    <row r="13" spans="1:7">
      <c r="A13" s="24"/>
      <c r="C13" s="1" t="s">
        <v>82</v>
      </c>
      <c r="D13" s="28" t="s">
        <v>83</v>
      </c>
      <c r="E13" s="3" t="s">
        <v>84</v>
      </c>
      <c r="F13" s="23" t="s">
        <v>85</v>
      </c>
      <c r="G13" s="23" t="s">
        <v>86</v>
      </c>
    </row>
    <row r="14" spans="1:7">
      <c r="A14" s="24"/>
      <c r="C14" s="1" t="s">
        <v>87</v>
      </c>
      <c r="D14" s="28" t="s">
        <v>88</v>
      </c>
      <c r="E14" s="29" t="s">
        <v>89</v>
      </c>
      <c r="F14" s="23" t="s">
        <v>90</v>
      </c>
      <c r="G14" s="23" t="s">
        <v>91</v>
      </c>
    </row>
    <row r="15" spans="1:7">
      <c r="A15" s="24"/>
      <c r="D15" s="28"/>
      <c r="E15" s="29" t="s">
        <v>92</v>
      </c>
      <c r="F15" s="23" t="s">
        <v>93</v>
      </c>
      <c r="G15" s="23" t="s">
        <v>91</v>
      </c>
    </row>
    <row r="16" spans="1:7">
      <c r="A16" s="24"/>
      <c r="D16" s="28"/>
      <c r="E16" s="29" t="s">
        <v>94</v>
      </c>
      <c r="F16" s="23" t="s">
        <v>95</v>
      </c>
      <c r="G16" s="23" t="s">
        <v>91</v>
      </c>
    </row>
    <row r="17" spans="1:7">
      <c r="A17" s="24"/>
      <c r="C17" s="1" t="s">
        <v>96</v>
      </c>
      <c r="D17" s="28" t="s">
        <v>97</v>
      </c>
      <c r="E17" s="29" t="s">
        <v>98</v>
      </c>
      <c r="F17" s="23" t="s">
        <v>99</v>
      </c>
      <c r="G17" s="23" t="s">
        <v>100</v>
      </c>
    </row>
    <row r="18" spans="1:7">
      <c r="A18" s="24"/>
      <c r="D18" s="28"/>
      <c r="E18" s="29" t="s">
        <v>101</v>
      </c>
      <c r="F18" s="23" t="s">
        <v>102</v>
      </c>
      <c r="G18" s="23" t="s">
        <v>73</v>
      </c>
    </row>
    <row r="19" spans="1:7">
      <c r="A19" s="24"/>
      <c r="C19" s="1" t="s">
        <v>103</v>
      </c>
      <c r="D19" s="28" t="s">
        <v>104</v>
      </c>
      <c r="E19" s="29" t="s">
        <v>105</v>
      </c>
      <c r="F19" s="23" t="s">
        <v>106</v>
      </c>
      <c r="G19" s="23" t="s">
        <v>107</v>
      </c>
    </row>
    <row r="20" spans="1:7">
      <c r="A20" s="24"/>
      <c r="C20" s="1" t="s">
        <v>108</v>
      </c>
      <c r="D20" s="28" t="s">
        <v>109</v>
      </c>
      <c r="E20" s="29" t="s">
        <v>110</v>
      </c>
      <c r="F20" s="23" t="s">
        <v>111</v>
      </c>
      <c r="G20" s="23" t="s">
        <v>112</v>
      </c>
    </row>
    <row r="21" spans="1:7">
      <c r="A21" s="24"/>
      <c r="C21" s="1" t="s">
        <v>113</v>
      </c>
      <c r="D21" s="28" t="s">
        <v>114</v>
      </c>
      <c r="E21" s="29" t="s">
        <v>115</v>
      </c>
      <c r="F21" s="23" t="s">
        <v>116</v>
      </c>
      <c r="G21" s="23" t="s">
        <v>73</v>
      </c>
    </row>
    <row r="22" spans="1:7">
      <c r="A22" s="24"/>
      <c r="C22" s="1" t="s">
        <v>117</v>
      </c>
      <c r="D22" s="28" t="s">
        <v>118</v>
      </c>
      <c r="E22" s="29" t="s">
        <v>119</v>
      </c>
      <c r="F22" s="23" t="s">
        <v>17</v>
      </c>
      <c r="G22" s="23" t="s">
        <v>120</v>
      </c>
    </row>
    <row r="23" spans="1:7">
      <c r="A23" s="24"/>
      <c r="D23" s="28"/>
      <c r="E23" s="29" t="s">
        <v>121</v>
      </c>
      <c r="F23" s="1" t="s">
        <v>18</v>
      </c>
      <c r="G23" s="23" t="s">
        <v>122</v>
      </c>
    </row>
    <row r="24" spans="1:7">
      <c r="A24" s="24"/>
      <c r="D24" s="28"/>
      <c r="E24" s="29" t="s">
        <v>123</v>
      </c>
      <c r="F24" s="23" t="s">
        <v>19</v>
      </c>
      <c r="G24" s="23" t="s">
        <v>73</v>
      </c>
    </row>
    <row r="25" spans="1:7">
      <c r="A25" s="24"/>
      <c r="D25" s="28"/>
      <c r="E25" s="29" t="s">
        <v>124</v>
      </c>
      <c r="F25" s="23" t="s">
        <v>20</v>
      </c>
      <c r="G25" s="23" t="s">
        <v>125</v>
      </c>
    </row>
    <row r="26" spans="1:7">
      <c r="A26" s="24"/>
      <c r="D26" s="28"/>
      <c r="E26" s="29" t="s">
        <v>126</v>
      </c>
      <c r="F26" s="23" t="s">
        <v>21</v>
      </c>
      <c r="G26" s="23" t="s">
        <v>127</v>
      </c>
    </row>
    <row r="27" spans="1:7">
      <c r="A27" s="24"/>
      <c r="D27" s="28"/>
      <c r="E27" s="29" t="s">
        <v>128</v>
      </c>
      <c r="F27" s="1" t="s">
        <v>22</v>
      </c>
      <c r="G27" s="23" t="s">
        <v>73</v>
      </c>
    </row>
    <row r="28" spans="1:12">
      <c r="A28" s="24"/>
      <c r="D28" s="28"/>
      <c r="E28" s="29" t="s">
        <v>129</v>
      </c>
      <c r="F28" s="23" t="s">
        <v>23</v>
      </c>
      <c r="G28" s="23" t="s">
        <v>130</v>
      </c>
      <c r="L28" s="23"/>
    </row>
    <row r="29" spans="1:12">
      <c r="A29" s="24"/>
      <c r="D29" s="28"/>
      <c r="E29" s="29" t="s">
        <v>131</v>
      </c>
      <c r="F29" s="23" t="s">
        <v>24</v>
      </c>
      <c r="G29" s="23" t="s">
        <v>73</v>
      </c>
      <c r="L29" s="23"/>
    </row>
    <row r="30" spans="1:7">
      <c r="A30" s="24"/>
      <c r="D30" s="28"/>
      <c r="E30" s="29" t="s">
        <v>132</v>
      </c>
      <c r="F30" s="23" t="s">
        <v>25</v>
      </c>
      <c r="G30" s="23" t="s">
        <v>133</v>
      </c>
    </row>
    <row r="31" spans="1:7">
      <c r="A31" s="24"/>
      <c r="D31" s="28"/>
      <c r="E31" s="29" t="s">
        <v>134</v>
      </c>
      <c r="F31" s="23" t="s">
        <v>26</v>
      </c>
      <c r="G31" s="23" t="s">
        <v>135</v>
      </c>
    </row>
    <row r="32" spans="1:7">
      <c r="A32" s="24"/>
      <c r="D32" s="28"/>
      <c r="E32" s="29" t="s">
        <v>136</v>
      </c>
      <c r="F32" s="23" t="s">
        <v>27</v>
      </c>
      <c r="G32" s="23" t="s">
        <v>133</v>
      </c>
    </row>
    <row r="33" spans="1:7">
      <c r="A33" s="24"/>
      <c r="D33" s="28"/>
      <c r="E33" s="29" t="s">
        <v>137</v>
      </c>
      <c r="F33" s="23" t="s">
        <v>28</v>
      </c>
      <c r="G33" s="23" t="s">
        <v>138</v>
      </c>
    </row>
    <row r="34" spans="1:7">
      <c r="A34" s="24"/>
      <c r="D34" s="28"/>
      <c r="E34" s="29" t="s">
        <v>139</v>
      </c>
      <c r="F34" s="30" t="s">
        <v>16</v>
      </c>
      <c r="G34" s="23" t="s">
        <v>73</v>
      </c>
    </row>
    <row r="35" spans="1:12">
      <c r="A35" s="24"/>
      <c r="C35" s="1" t="s">
        <v>140</v>
      </c>
      <c r="D35" s="28" t="s">
        <v>141</v>
      </c>
      <c r="E35" s="29" t="s">
        <v>142</v>
      </c>
      <c r="F35" s="23" t="s">
        <v>143</v>
      </c>
      <c r="G35" s="23" t="s">
        <v>144</v>
      </c>
      <c r="L35" s="23"/>
    </row>
    <row r="36" spans="1:7">
      <c r="A36" s="24"/>
      <c r="D36" s="28"/>
      <c r="E36" s="29" t="s">
        <v>145</v>
      </c>
      <c r="F36" s="23" t="s">
        <v>146</v>
      </c>
      <c r="G36" s="23" t="s">
        <v>147</v>
      </c>
    </row>
    <row r="37" spans="1:7">
      <c r="A37" s="24"/>
      <c r="D37" s="28"/>
      <c r="E37" s="29" t="s">
        <v>148</v>
      </c>
      <c r="F37" s="23" t="s">
        <v>149</v>
      </c>
      <c r="G37" s="23" t="s">
        <v>150</v>
      </c>
    </row>
    <row r="38" spans="1:7">
      <c r="A38" s="24"/>
      <c r="C38" s="1" t="s">
        <v>151</v>
      </c>
      <c r="D38" s="28" t="s">
        <v>152</v>
      </c>
      <c r="E38" s="29" t="s">
        <v>153</v>
      </c>
      <c r="F38" s="23" t="s">
        <v>154</v>
      </c>
      <c r="G38" s="23" t="s">
        <v>155</v>
      </c>
    </row>
    <row r="39" spans="1:12">
      <c r="A39" s="24"/>
      <c r="D39" s="28"/>
      <c r="E39" s="3" t="s">
        <v>156</v>
      </c>
      <c r="F39" s="23" t="s">
        <v>157</v>
      </c>
      <c r="G39" s="23" t="s">
        <v>155</v>
      </c>
      <c r="L39" s="23"/>
    </row>
    <row r="40" spans="1:7">
      <c r="A40" s="24"/>
      <c r="D40" s="28"/>
      <c r="E40" s="29" t="s">
        <v>158</v>
      </c>
      <c r="F40" s="23" t="s">
        <v>159</v>
      </c>
      <c r="G40" s="23" t="s">
        <v>160</v>
      </c>
    </row>
    <row r="41" spans="1:12">
      <c r="A41" s="24"/>
      <c r="D41" s="28"/>
      <c r="E41" s="29" t="s">
        <v>161</v>
      </c>
      <c r="F41" s="23" t="s">
        <v>162</v>
      </c>
      <c r="G41" s="23" t="s">
        <v>155</v>
      </c>
      <c r="L41" s="23"/>
    </row>
    <row r="42" spans="1:7">
      <c r="A42" s="24"/>
      <c r="C42" s="1" t="s">
        <v>108</v>
      </c>
      <c r="D42" s="28" t="s">
        <v>163</v>
      </c>
      <c r="E42" s="29" t="s">
        <v>164</v>
      </c>
      <c r="F42" s="23" t="s">
        <v>165</v>
      </c>
      <c r="G42" s="23" t="s">
        <v>166</v>
      </c>
    </row>
    <row r="43" spans="1:12">
      <c r="A43" s="24"/>
      <c r="C43" s="1" t="s">
        <v>167</v>
      </c>
      <c r="D43" s="28" t="s">
        <v>168</v>
      </c>
      <c r="E43" s="29" t="s">
        <v>169</v>
      </c>
      <c r="F43" s="23" t="s">
        <v>170</v>
      </c>
      <c r="G43" s="23" t="s">
        <v>171</v>
      </c>
      <c r="L43" s="23"/>
    </row>
    <row r="44" spans="1:7">
      <c r="A44" s="24"/>
      <c r="D44" s="28"/>
      <c r="E44" s="29" t="s">
        <v>172</v>
      </c>
      <c r="F44" s="23" t="s">
        <v>173</v>
      </c>
      <c r="G44" s="23" t="s">
        <v>171</v>
      </c>
    </row>
    <row r="45" spans="1:7">
      <c r="A45" s="24"/>
      <c r="D45" s="28"/>
      <c r="E45" s="29" t="s">
        <v>174</v>
      </c>
      <c r="F45" s="1" t="s">
        <v>175</v>
      </c>
      <c r="G45" s="23" t="s">
        <v>171</v>
      </c>
    </row>
    <row r="46" spans="1:7">
      <c r="A46" s="24"/>
      <c r="D46" s="28"/>
      <c r="E46" s="29" t="s">
        <v>176</v>
      </c>
      <c r="F46" s="1" t="s">
        <v>177</v>
      </c>
      <c r="G46" s="23" t="s">
        <v>73</v>
      </c>
    </row>
    <row r="47" spans="1:7">
      <c r="A47" s="24"/>
      <c r="D47" s="28"/>
      <c r="E47" s="29" t="s">
        <v>178</v>
      </c>
      <c r="F47" s="1" t="s">
        <v>179</v>
      </c>
      <c r="G47" s="23" t="s">
        <v>180</v>
      </c>
    </row>
    <row r="48" spans="1:7">
      <c r="A48" s="24"/>
      <c r="D48" s="28"/>
      <c r="E48" s="29" t="s">
        <v>181</v>
      </c>
      <c r="F48" s="1" t="s">
        <v>182</v>
      </c>
      <c r="G48" s="23" t="s">
        <v>183</v>
      </c>
    </row>
    <row r="49" spans="1:7">
      <c r="A49" s="24"/>
      <c r="D49" s="28"/>
      <c r="E49" s="29" t="s">
        <v>184</v>
      </c>
      <c r="F49" s="1" t="s">
        <v>185</v>
      </c>
      <c r="G49" s="23" t="s">
        <v>73</v>
      </c>
    </row>
    <row r="50" spans="1:7">
      <c r="A50" s="24"/>
      <c r="C50" s="1" t="s">
        <v>186</v>
      </c>
      <c r="D50" s="28" t="s">
        <v>187</v>
      </c>
      <c r="E50" s="29" t="s">
        <v>188</v>
      </c>
      <c r="F50" s="1" t="s">
        <v>189</v>
      </c>
      <c r="G50" s="23" t="s">
        <v>73</v>
      </c>
    </row>
    <row r="51" spans="3:7">
      <c r="C51" s="1" t="s">
        <v>190</v>
      </c>
      <c r="D51" s="28" t="s">
        <v>191</v>
      </c>
      <c r="E51" s="3" t="s">
        <v>192</v>
      </c>
      <c r="F51" s="1" t="s">
        <v>193</v>
      </c>
      <c r="G51" s="23" t="s">
        <v>73</v>
      </c>
    </row>
    <row r="52" spans="3:7">
      <c r="C52" s="1" t="s">
        <v>194</v>
      </c>
      <c r="D52" s="28" t="s">
        <v>195</v>
      </c>
      <c r="E52" s="3" t="s">
        <v>196</v>
      </c>
      <c r="F52" s="1" t="s">
        <v>197</v>
      </c>
      <c r="G52" s="1" t="s">
        <v>198</v>
      </c>
    </row>
    <row r="53" spans="1:7">
      <c r="A53" s="24"/>
      <c r="D53" s="28"/>
      <c r="E53" s="3" t="s">
        <v>199</v>
      </c>
      <c r="F53" s="1" t="s">
        <v>200</v>
      </c>
      <c r="G53" s="1" t="s">
        <v>201</v>
      </c>
    </row>
    <row r="54" spans="1:7">
      <c r="A54" s="24"/>
      <c r="D54" s="28"/>
      <c r="E54" s="3" t="s">
        <v>202</v>
      </c>
      <c r="F54" s="1" t="s">
        <v>203</v>
      </c>
      <c r="G54" s="1" t="s">
        <v>204</v>
      </c>
    </row>
    <row r="55" spans="1:7">
      <c r="A55" s="24"/>
      <c r="D55" s="28"/>
      <c r="E55" s="3" t="s">
        <v>205</v>
      </c>
      <c r="F55" s="1" t="s">
        <v>206</v>
      </c>
      <c r="G55" s="1" t="s">
        <v>207</v>
      </c>
    </row>
    <row r="56" spans="1:7">
      <c r="A56" s="24"/>
      <c r="D56" s="28"/>
      <c r="E56" s="3" t="s">
        <v>208</v>
      </c>
      <c r="F56" s="1" t="s">
        <v>209</v>
      </c>
      <c r="G56" s="31" t="s">
        <v>210</v>
      </c>
    </row>
    <row r="57" spans="1:7">
      <c r="A57" s="24"/>
      <c r="D57" s="28"/>
      <c r="E57" s="3" t="s">
        <v>211</v>
      </c>
      <c r="F57" s="1" t="s">
        <v>212</v>
      </c>
      <c r="G57" s="1" t="s">
        <v>213</v>
      </c>
    </row>
    <row r="58" spans="1:7">
      <c r="A58" s="24"/>
      <c r="D58" s="28"/>
      <c r="E58" s="3" t="s">
        <v>214</v>
      </c>
      <c r="F58" s="1" t="s">
        <v>215</v>
      </c>
      <c r="G58" s="1" t="s">
        <v>207</v>
      </c>
    </row>
    <row r="59" spans="1:7">
      <c r="A59" s="24"/>
      <c r="D59" s="28"/>
      <c r="E59" s="3" t="s">
        <v>216</v>
      </c>
      <c r="F59" s="1" t="s">
        <v>217</v>
      </c>
      <c r="G59" s="1" t="s">
        <v>218</v>
      </c>
    </row>
    <row r="60" spans="1:7">
      <c r="A60" s="24"/>
      <c r="C60" s="1" t="s">
        <v>219</v>
      </c>
      <c r="D60" s="28" t="s">
        <v>220</v>
      </c>
      <c r="E60" s="3" t="s">
        <v>221</v>
      </c>
      <c r="F60" s="1" t="s">
        <v>222</v>
      </c>
      <c r="G60" s="1" t="s">
        <v>223</v>
      </c>
    </row>
    <row r="61" spans="1:7">
      <c r="A61" s="24"/>
      <c r="D61" s="28"/>
      <c r="E61" s="3" t="s">
        <v>224</v>
      </c>
      <c r="F61" s="1" t="s">
        <v>225</v>
      </c>
      <c r="G61" s="1" t="s">
        <v>223</v>
      </c>
    </row>
    <row r="62" spans="1:7">
      <c r="A62" s="24"/>
      <c r="C62" s="1" t="s">
        <v>219</v>
      </c>
      <c r="D62" s="28" t="s">
        <v>226</v>
      </c>
      <c r="E62" s="3" t="s">
        <v>227</v>
      </c>
      <c r="F62" s="1" t="s">
        <v>228</v>
      </c>
      <c r="G62" s="31" t="s">
        <v>229</v>
      </c>
    </row>
    <row r="63" spans="1:7">
      <c r="A63" s="24"/>
      <c r="C63" s="1" t="s">
        <v>117</v>
      </c>
      <c r="D63" s="28" t="s">
        <v>230</v>
      </c>
      <c r="E63" s="3" t="s">
        <v>231</v>
      </c>
      <c r="F63" s="1" t="s">
        <v>232</v>
      </c>
      <c r="G63" s="1" t="s">
        <v>233</v>
      </c>
    </row>
    <row r="64" spans="1:7">
      <c r="A64" s="24"/>
      <c r="C64" s="1" t="s">
        <v>108</v>
      </c>
      <c r="D64" s="28" t="s">
        <v>234</v>
      </c>
      <c r="E64" s="3" t="s">
        <v>235</v>
      </c>
      <c r="F64" s="1" t="s">
        <v>236</v>
      </c>
      <c r="G64" s="23" t="s">
        <v>73</v>
      </c>
    </row>
    <row r="65" spans="1:7">
      <c r="A65" s="24"/>
      <c r="C65" s="1" t="s">
        <v>108</v>
      </c>
      <c r="D65" s="28" t="s">
        <v>237</v>
      </c>
      <c r="E65" s="3" t="s">
        <v>238</v>
      </c>
      <c r="F65" s="1" t="s">
        <v>239</v>
      </c>
      <c r="G65" s="23" t="s">
        <v>73</v>
      </c>
    </row>
    <row r="66" spans="1:7">
      <c r="A66" s="24"/>
      <c r="C66" s="1" t="s">
        <v>108</v>
      </c>
      <c r="D66" s="28"/>
      <c r="E66" s="3" t="s">
        <v>240</v>
      </c>
      <c r="F66" s="1" t="s">
        <v>241</v>
      </c>
      <c r="G66" s="1" t="s">
        <v>242</v>
      </c>
    </row>
    <row r="67" spans="1:7">
      <c r="A67" s="24"/>
      <c r="C67" s="1" t="s">
        <v>243</v>
      </c>
      <c r="D67" s="28" t="s">
        <v>244</v>
      </c>
      <c r="E67" s="3" t="s">
        <v>245</v>
      </c>
      <c r="F67" s="1" t="s">
        <v>246</v>
      </c>
      <c r="G67" s="1" t="s">
        <v>247</v>
      </c>
    </row>
    <row r="68" spans="1:7">
      <c r="A68" s="24"/>
      <c r="C68" s="1" t="s">
        <v>248</v>
      </c>
      <c r="D68" s="28" t="s">
        <v>249</v>
      </c>
      <c r="E68" s="3" t="s">
        <v>250</v>
      </c>
      <c r="F68" s="1" t="s">
        <v>251</v>
      </c>
      <c r="G68" s="1" t="s">
        <v>252</v>
      </c>
    </row>
    <row r="69" spans="1:7">
      <c r="A69" s="24"/>
      <c r="D69" s="28"/>
      <c r="E69" s="3" t="s">
        <v>253</v>
      </c>
      <c r="F69" s="1" t="s">
        <v>254</v>
      </c>
      <c r="G69" s="1" t="s">
        <v>255</v>
      </c>
    </row>
    <row r="70" spans="1:7">
      <c r="A70" s="24"/>
      <c r="D70" s="28"/>
      <c r="E70" s="3" t="s">
        <v>256</v>
      </c>
      <c r="F70" s="1" t="s">
        <v>257</v>
      </c>
      <c r="G70" s="1" t="s">
        <v>258</v>
      </c>
    </row>
    <row r="71" spans="1:7">
      <c r="A71" s="24"/>
      <c r="D71" s="28"/>
      <c r="E71" s="3" t="s">
        <v>259</v>
      </c>
      <c r="F71" s="1" t="s">
        <v>260</v>
      </c>
      <c r="G71" s="1" t="s">
        <v>255</v>
      </c>
    </row>
    <row r="72" spans="1:7">
      <c r="A72" s="24"/>
      <c r="D72" s="28"/>
      <c r="E72" s="3" t="s">
        <v>261</v>
      </c>
      <c r="F72" s="1" t="s">
        <v>262</v>
      </c>
      <c r="G72" s="1" t="s">
        <v>263</v>
      </c>
    </row>
    <row r="73" spans="1:7">
      <c r="A73" s="24"/>
      <c r="D73" s="28"/>
      <c r="E73" s="3" t="s">
        <v>264</v>
      </c>
      <c r="F73" s="1" t="s">
        <v>265</v>
      </c>
      <c r="G73" s="23" t="s">
        <v>73</v>
      </c>
    </row>
    <row r="74" spans="1:7">
      <c r="A74" s="24"/>
      <c r="C74" s="1" t="s">
        <v>266</v>
      </c>
      <c r="D74" s="28" t="s">
        <v>267</v>
      </c>
      <c r="E74" s="3" t="s">
        <v>268</v>
      </c>
      <c r="F74" s="1" t="s">
        <v>269</v>
      </c>
      <c r="G74" s="1" t="s">
        <v>270</v>
      </c>
    </row>
    <row r="75" spans="1:7">
      <c r="A75" s="24"/>
      <c r="C75" s="1" t="s">
        <v>167</v>
      </c>
      <c r="D75" s="28" t="s">
        <v>271</v>
      </c>
      <c r="E75" s="3" t="s">
        <v>272</v>
      </c>
      <c r="F75" s="1" t="s">
        <v>273</v>
      </c>
      <c r="G75" s="1" t="s">
        <v>274</v>
      </c>
    </row>
    <row r="76" spans="1:7">
      <c r="A76" s="24"/>
      <c r="D76" s="28"/>
      <c r="E76" s="3" t="s">
        <v>275</v>
      </c>
      <c r="F76" s="1" t="s">
        <v>276</v>
      </c>
      <c r="G76" s="1" t="s">
        <v>274</v>
      </c>
    </row>
    <row r="77" spans="1:7">
      <c r="A77" s="24"/>
      <c r="D77" s="28"/>
      <c r="E77" s="3" t="s">
        <v>277</v>
      </c>
      <c r="F77" s="1" t="s">
        <v>278</v>
      </c>
      <c r="G77" s="1" t="s">
        <v>274</v>
      </c>
    </row>
    <row r="78" spans="1:7">
      <c r="A78" s="24"/>
      <c r="D78" s="28"/>
      <c r="E78" s="3" t="s">
        <v>279</v>
      </c>
      <c r="F78" s="1" t="s">
        <v>280</v>
      </c>
      <c r="G78" s="1" t="s">
        <v>274</v>
      </c>
    </row>
    <row r="79" spans="1:7">
      <c r="A79" s="24"/>
      <c r="D79" s="28"/>
      <c r="E79" s="3" t="s">
        <v>281</v>
      </c>
      <c r="F79" s="1" t="s">
        <v>282</v>
      </c>
      <c r="G79" s="1" t="s">
        <v>283</v>
      </c>
    </row>
    <row r="80" spans="1:7">
      <c r="A80" s="24"/>
      <c r="D80" s="28"/>
      <c r="E80" s="3" t="s">
        <v>284</v>
      </c>
      <c r="F80" s="1" t="s">
        <v>285</v>
      </c>
      <c r="G80" s="1" t="s">
        <v>286</v>
      </c>
    </row>
    <row r="81" spans="1:7">
      <c r="A81" s="24"/>
      <c r="D81" s="28"/>
      <c r="E81" s="3" t="s">
        <v>287</v>
      </c>
      <c r="F81" s="1" t="s">
        <v>288</v>
      </c>
      <c r="G81" s="1" t="s">
        <v>274</v>
      </c>
    </row>
    <row r="82" spans="1:7">
      <c r="A82" s="24"/>
      <c r="C82" s="1" t="s">
        <v>289</v>
      </c>
      <c r="D82" s="28" t="s">
        <v>290</v>
      </c>
      <c r="E82" s="3" t="s">
        <v>291</v>
      </c>
      <c r="F82" s="1" t="s">
        <v>292</v>
      </c>
      <c r="G82" s="1" t="s">
        <v>293</v>
      </c>
    </row>
    <row r="83" spans="1:7">
      <c r="A83" s="24"/>
      <c r="C83" s="1" t="s">
        <v>243</v>
      </c>
      <c r="D83" s="28" t="s">
        <v>294</v>
      </c>
      <c r="E83" s="3" t="s">
        <v>295</v>
      </c>
      <c r="F83" s="1" t="s">
        <v>296</v>
      </c>
      <c r="G83" s="1" t="s">
        <v>297</v>
      </c>
    </row>
    <row r="84" spans="1:7">
      <c r="A84" s="24"/>
      <c r="C84" s="1" t="s">
        <v>298</v>
      </c>
      <c r="D84" s="28" t="s">
        <v>299</v>
      </c>
      <c r="E84" s="3" t="s">
        <v>300</v>
      </c>
      <c r="F84" s="1" t="s">
        <v>301</v>
      </c>
      <c r="G84" s="23" t="s">
        <v>73</v>
      </c>
    </row>
    <row r="85" spans="1:7">
      <c r="A85" s="24"/>
      <c r="D85" s="28"/>
      <c r="E85" s="3" t="s">
        <v>302</v>
      </c>
      <c r="F85" s="1" t="s">
        <v>303</v>
      </c>
      <c r="G85" s="23" t="s">
        <v>73</v>
      </c>
    </row>
    <row r="86" spans="1:7">
      <c r="A86" s="24"/>
      <c r="D86" s="28"/>
      <c r="E86" s="3" t="s">
        <v>304</v>
      </c>
      <c r="F86" s="1" t="s">
        <v>305</v>
      </c>
      <c r="G86" s="23" t="s">
        <v>73</v>
      </c>
    </row>
    <row r="87" spans="1:7">
      <c r="A87" s="24"/>
      <c r="C87" s="1" t="s">
        <v>117</v>
      </c>
      <c r="D87" s="28" t="s">
        <v>306</v>
      </c>
      <c r="E87" s="3" t="s">
        <v>307</v>
      </c>
      <c r="F87" s="1" t="s">
        <v>308</v>
      </c>
      <c r="G87" s="23" t="s">
        <v>73</v>
      </c>
    </row>
    <row r="88" spans="1:7">
      <c r="A88" s="24"/>
      <c r="D88" s="28"/>
      <c r="E88" s="3" t="s">
        <v>309</v>
      </c>
      <c r="F88" s="1" t="s">
        <v>310</v>
      </c>
      <c r="G88" s="1" t="s">
        <v>311</v>
      </c>
    </row>
    <row r="89" spans="1:7">
      <c r="A89" s="24"/>
      <c r="D89" s="28"/>
      <c r="E89" s="3" t="s">
        <v>312</v>
      </c>
      <c r="F89" s="1" t="s">
        <v>313</v>
      </c>
      <c r="G89" s="1" t="s">
        <v>314</v>
      </c>
    </row>
    <row r="90" spans="1:7">
      <c r="A90" s="24"/>
      <c r="D90" s="28"/>
      <c r="E90" s="3" t="s">
        <v>315</v>
      </c>
      <c r="F90" s="1" t="s">
        <v>316</v>
      </c>
      <c r="G90" s="1" t="s">
        <v>311</v>
      </c>
    </row>
    <row r="91" spans="1:7">
      <c r="A91" s="24"/>
      <c r="D91" s="28"/>
      <c r="E91" s="3" t="s">
        <v>317</v>
      </c>
      <c r="F91" s="1" t="s">
        <v>318</v>
      </c>
      <c r="G91" s="31" t="s">
        <v>319</v>
      </c>
    </row>
    <row r="92" spans="1:7">
      <c r="A92" s="24"/>
      <c r="D92" s="28"/>
      <c r="E92" s="3" t="s">
        <v>320</v>
      </c>
      <c r="F92" s="1" t="s">
        <v>321</v>
      </c>
      <c r="G92" s="1" t="s">
        <v>322</v>
      </c>
    </row>
    <row r="93" spans="1:7">
      <c r="A93" s="24"/>
      <c r="C93" s="1" t="s">
        <v>323</v>
      </c>
      <c r="D93" s="28" t="s">
        <v>324</v>
      </c>
      <c r="E93" s="3" t="s">
        <v>325</v>
      </c>
      <c r="F93" s="1" t="s">
        <v>326</v>
      </c>
      <c r="G93" s="23" t="s">
        <v>73</v>
      </c>
    </row>
    <row r="94" spans="1:7">
      <c r="A94" s="24"/>
      <c r="D94" s="28"/>
      <c r="E94" s="3" t="s">
        <v>327</v>
      </c>
      <c r="F94" s="1" t="s">
        <v>328</v>
      </c>
      <c r="G94" s="1" t="s">
        <v>329</v>
      </c>
    </row>
    <row r="95" spans="1:7">
      <c r="A95" s="24"/>
      <c r="D95" s="28"/>
      <c r="E95" s="3" t="s">
        <v>330</v>
      </c>
      <c r="F95" s="1" t="s">
        <v>331</v>
      </c>
      <c r="G95" s="23" t="s">
        <v>73</v>
      </c>
    </row>
    <row r="96" spans="1:7">
      <c r="A96" s="24"/>
      <c r="D96" s="28"/>
      <c r="E96" s="3" t="s">
        <v>332</v>
      </c>
      <c r="F96" s="1" t="s">
        <v>333</v>
      </c>
      <c r="G96" s="23" t="s">
        <v>73</v>
      </c>
    </row>
    <row r="97" spans="1:7">
      <c r="A97" s="24"/>
      <c r="C97" s="1" t="s">
        <v>190</v>
      </c>
      <c r="D97" s="28" t="s">
        <v>334</v>
      </c>
      <c r="E97" s="3" t="s">
        <v>335</v>
      </c>
      <c r="F97" s="1" t="s">
        <v>336</v>
      </c>
      <c r="G97" s="23" t="s">
        <v>73</v>
      </c>
    </row>
    <row r="98" spans="1:7">
      <c r="A98" s="24"/>
      <c r="D98" s="28"/>
      <c r="E98" s="3" t="s">
        <v>337</v>
      </c>
      <c r="F98" s="1" t="s">
        <v>338</v>
      </c>
      <c r="G98" s="31" t="s">
        <v>339</v>
      </c>
    </row>
    <row r="99" ht="16.5" spans="1:7">
      <c r="A99" s="24"/>
      <c r="C99" s="32" t="s">
        <v>340</v>
      </c>
      <c r="D99" s="33" t="s">
        <v>341</v>
      </c>
      <c r="E99" s="33" t="s">
        <v>342</v>
      </c>
      <c r="F99" s="32" t="s">
        <v>343</v>
      </c>
      <c r="G99" s="34" t="s">
        <v>73</v>
      </c>
    </row>
    <row r="100" spans="1:7">
      <c r="A100" s="24"/>
      <c r="C100" s="35" t="s">
        <v>344</v>
      </c>
      <c r="D100" s="35"/>
      <c r="E100" s="35"/>
      <c r="F100" s="35"/>
      <c r="G100" s="35"/>
    </row>
    <row r="101" spans="1:1">
      <c r="A101" s="24"/>
    </row>
    <row r="102" spans="1:1">
      <c r="A102" s="24"/>
    </row>
    <row r="103" spans="1:1">
      <c r="A103" s="24"/>
    </row>
    <row r="104" spans="1:1">
      <c r="A104" s="24"/>
    </row>
    <row r="105" spans="1:1">
      <c r="A105" s="24"/>
    </row>
    <row r="106" spans="1:1">
      <c r="A106" s="24"/>
    </row>
    <row r="107" spans="1:1">
      <c r="A107" s="24"/>
    </row>
    <row r="108" spans="1:1">
      <c r="A108" s="24"/>
    </row>
    <row r="109" spans="1:1">
      <c r="A109" s="24"/>
    </row>
    <row r="110" spans="1:1">
      <c r="A110" s="24"/>
    </row>
    <row r="111" spans="1:1">
      <c r="A111" s="24"/>
    </row>
    <row r="112" spans="1:1">
      <c r="A112" s="24"/>
    </row>
    <row r="113" spans="1:1">
      <c r="A113" s="24"/>
    </row>
    <row r="114" spans="1:1">
      <c r="A114" s="24"/>
    </row>
    <row r="115" spans="1:1">
      <c r="A115" s="24"/>
    </row>
    <row r="116" spans="1:1">
      <c r="A116" s="24"/>
    </row>
    <row r="117" spans="1:1">
      <c r="A117" s="24"/>
    </row>
    <row r="118" spans="1:1">
      <c r="A118" s="24"/>
    </row>
    <row r="119" spans="1:1">
      <c r="A119" s="24"/>
    </row>
    <row r="120" spans="1:1">
      <c r="A120" s="24"/>
    </row>
    <row r="121" spans="1:1">
      <c r="A121" s="24"/>
    </row>
    <row r="122" spans="1:1">
      <c r="A122" s="24"/>
    </row>
    <row r="123" spans="1:1">
      <c r="A123" s="24"/>
    </row>
    <row r="124" spans="1:1">
      <c r="A124" s="24"/>
    </row>
    <row r="125" spans="1:1">
      <c r="A125" s="24"/>
    </row>
    <row r="126" spans="1:1">
      <c r="A126" s="24"/>
    </row>
    <row r="127" spans="1:1">
      <c r="A127" s="24"/>
    </row>
    <row r="128" spans="1:1">
      <c r="A128" s="24"/>
    </row>
    <row r="129" spans="1:1">
      <c r="A129" s="24"/>
    </row>
    <row r="130" spans="1:1">
      <c r="A130" s="24"/>
    </row>
    <row r="131" spans="1:1">
      <c r="A131" s="24"/>
    </row>
    <row r="132" spans="1:1">
      <c r="A132" s="24"/>
    </row>
    <row r="133" spans="1:1">
      <c r="A133" s="24"/>
    </row>
    <row r="134" spans="1:1">
      <c r="A134" s="24"/>
    </row>
    <row r="135" spans="1:1">
      <c r="A135" s="24"/>
    </row>
    <row r="136" spans="1:1">
      <c r="A136" s="24"/>
    </row>
    <row r="137" spans="1:1">
      <c r="A137" s="24"/>
    </row>
    <row r="138" spans="1:1">
      <c r="A138" s="24"/>
    </row>
    <row r="139" spans="1:1">
      <c r="A139" s="24"/>
    </row>
    <row r="140" spans="1:1">
      <c r="A140" s="24"/>
    </row>
    <row r="141" spans="1:1">
      <c r="A141" s="24"/>
    </row>
    <row r="142" spans="1:1">
      <c r="A142" s="24"/>
    </row>
    <row r="143" spans="1:1">
      <c r="A143" s="24"/>
    </row>
    <row r="144" spans="1:1">
      <c r="A144" s="24"/>
    </row>
    <row r="145" spans="1:1">
      <c r="A145" s="24"/>
    </row>
    <row r="146" spans="1:1">
      <c r="A146" s="24"/>
    </row>
    <row r="147" spans="1:1">
      <c r="A147" s="24"/>
    </row>
    <row r="148" spans="1:1">
      <c r="A148" s="24"/>
    </row>
    <row r="149" spans="1:1">
      <c r="A149" s="24"/>
    </row>
    <row r="150" spans="1:1">
      <c r="A150" s="24"/>
    </row>
    <row r="151" spans="1:1">
      <c r="A151" s="24"/>
    </row>
    <row r="152" spans="1:1">
      <c r="A152" s="24"/>
    </row>
    <row r="153" spans="1:1">
      <c r="A153" s="24"/>
    </row>
    <row r="154" spans="1:1">
      <c r="A154" s="24"/>
    </row>
    <row r="155" spans="1:1">
      <c r="A155" s="24"/>
    </row>
    <row r="156" spans="1:1">
      <c r="A156" s="24"/>
    </row>
    <row r="157" spans="1:1">
      <c r="A157" s="24"/>
    </row>
    <row r="158" spans="1:1">
      <c r="A158" s="24"/>
    </row>
    <row r="159" spans="1:1">
      <c r="A159" s="24"/>
    </row>
    <row r="160" spans="1:1">
      <c r="A160" s="24"/>
    </row>
    <row r="161" spans="1:1">
      <c r="A161" s="24"/>
    </row>
    <row r="162" spans="1:1">
      <c r="A162" s="24"/>
    </row>
    <row r="163" spans="1:1">
      <c r="A163" s="24"/>
    </row>
    <row r="164" spans="1:1">
      <c r="A164" s="24"/>
    </row>
    <row r="165" spans="1:1">
      <c r="A165" s="24"/>
    </row>
    <row r="166" spans="1:1">
      <c r="A166" s="24"/>
    </row>
    <row r="167" spans="1:1">
      <c r="A167" s="24"/>
    </row>
    <row r="168" spans="1:1">
      <c r="A168" s="24"/>
    </row>
    <row r="169" spans="1:1">
      <c r="A169" s="24"/>
    </row>
    <row r="170" spans="1:1">
      <c r="A170" s="24"/>
    </row>
    <row r="171" spans="1:1">
      <c r="A171" s="24"/>
    </row>
    <row r="172" spans="1:1">
      <c r="A172" s="24"/>
    </row>
    <row r="173" spans="1:1">
      <c r="A173" s="24"/>
    </row>
    <row r="174" spans="1:1">
      <c r="A174" s="24"/>
    </row>
    <row r="175" spans="1:1">
      <c r="A175" s="24"/>
    </row>
    <row r="176" spans="1:1">
      <c r="A176" s="24"/>
    </row>
    <row r="177" spans="1:1">
      <c r="A177" s="24"/>
    </row>
    <row r="178" spans="1:1">
      <c r="A178" s="24"/>
    </row>
    <row r="179" spans="1:1">
      <c r="A179" s="24"/>
    </row>
    <row r="180" spans="1:1">
      <c r="A180" s="24"/>
    </row>
    <row r="181" spans="1:1">
      <c r="A181" s="24"/>
    </row>
    <row r="182" spans="1:1">
      <c r="A182" s="24"/>
    </row>
    <row r="183" spans="1:1">
      <c r="A183" s="24"/>
    </row>
    <row r="184" spans="1:1">
      <c r="A184" s="24"/>
    </row>
    <row r="185" spans="1:1">
      <c r="A185" s="24"/>
    </row>
    <row r="186" spans="1:1">
      <c r="A186" s="24"/>
    </row>
    <row r="187" spans="1:1">
      <c r="A187" s="24"/>
    </row>
    <row r="188" spans="1:1">
      <c r="A188" s="24"/>
    </row>
    <row r="189" spans="1:1">
      <c r="A189" s="24"/>
    </row>
    <row r="190" spans="1:1">
      <c r="A190" s="24"/>
    </row>
    <row r="191" spans="1:1">
      <c r="A191" s="24"/>
    </row>
    <row r="192" spans="1:1">
      <c r="A192" s="24"/>
    </row>
    <row r="193" spans="1:1">
      <c r="A193" s="24"/>
    </row>
    <row r="194" spans="1:1">
      <c r="A194" s="24"/>
    </row>
    <row r="195" spans="1:1">
      <c r="A195" s="24"/>
    </row>
    <row r="196" spans="1:1">
      <c r="A196" s="24"/>
    </row>
    <row r="197" spans="1:1">
      <c r="A197" s="24"/>
    </row>
    <row r="198" spans="1:1">
      <c r="A198" s="24"/>
    </row>
    <row r="199" spans="1:1">
      <c r="A199" s="24"/>
    </row>
    <row r="200" spans="1:1">
      <c r="A200" s="24"/>
    </row>
    <row r="201" spans="1:1">
      <c r="A201" s="24"/>
    </row>
    <row r="202" spans="1:1">
      <c r="A202" s="24"/>
    </row>
    <row r="203" spans="1:1">
      <c r="A203" s="24"/>
    </row>
    <row r="204" spans="1:1">
      <c r="A204" s="24"/>
    </row>
    <row r="205" spans="1:1">
      <c r="A205" s="24"/>
    </row>
    <row r="206" spans="1:1">
      <c r="A206" s="24"/>
    </row>
    <row r="207" spans="1:1">
      <c r="A207" s="24"/>
    </row>
    <row r="208" spans="1:1">
      <c r="A208" s="24"/>
    </row>
    <row r="209" spans="1:1">
      <c r="A209" s="24"/>
    </row>
    <row r="210" spans="1:1">
      <c r="A210" s="24"/>
    </row>
    <row r="211" spans="1:1">
      <c r="A211" s="24"/>
    </row>
    <row r="212" spans="1:1">
      <c r="A212" s="24"/>
    </row>
    <row r="213" spans="1:1">
      <c r="A213" s="24"/>
    </row>
    <row r="214" spans="1:1">
      <c r="A214" s="24"/>
    </row>
    <row r="215" spans="1:1">
      <c r="A215" s="24"/>
    </row>
    <row r="216" spans="1:1">
      <c r="A216" s="24"/>
    </row>
    <row r="217" spans="1:1">
      <c r="A217" s="24"/>
    </row>
    <row r="218" spans="1:1">
      <c r="A218" s="24"/>
    </row>
    <row r="219" spans="1:1">
      <c r="A219" s="24"/>
    </row>
    <row r="220" spans="1:1">
      <c r="A220" s="24"/>
    </row>
    <row r="221" spans="1:1">
      <c r="A221" s="24"/>
    </row>
    <row r="222" spans="1:1">
      <c r="A222" s="24"/>
    </row>
    <row r="223" spans="1:1">
      <c r="A223" s="24"/>
    </row>
    <row r="224" spans="1:1">
      <c r="A224" s="24"/>
    </row>
    <row r="225" spans="1:1">
      <c r="A225" s="24"/>
    </row>
    <row r="226" spans="1:1">
      <c r="A226" s="24"/>
    </row>
    <row r="227" spans="1:1">
      <c r="A227" s="24"/>
    </row>
    <row r="228" spans="1:1">
      <c r="A228" s="24"/>
    </row>
    <row r="229" spans="1:1">
      <c r="A229" s="24"/>
    </row>
    <row r="230" spans="1:1">
      <c r="A230" s="24"/>
    </row>
    <row r="231" spans="1:1">
      <c r="A231" s="24"/>
    </row>
    <row r="232" spans="1:1">
      <c r="A232" s="24"/>
    </row>
    <row r="233" spans="1:1">
      <c r="A233" s="24"/>
    </row>
    <row r="234" spans="1:1">
      <c r="A234" s="24"/>
    </row>
    <row r="235" spans="1:1">
      <c r="A235" s="24"/>
    </row>
    <row r="236" spans="1:1">
      <c r="A236" s="24"/>
    </row>
    <row r="237" spans="1:1">
      <c r="A237" s="24"/>
    </row>
    <row r="238" spans="1:1">
      <c r="A238" s="24"/>
    </row>
    <row r="239" spans="1:1">
      <c r="A239" s="24"/>
    </row>
    <row r="240" spans="1:1">
      <c r="A240" s="24"/>
    </row>
    <row r="241" spans="1:1">
      <c r="A241" s="24"/>
    </row>
    <row r="242" spans="1:1">
      <c r="A242" s="24"/>
    </row>
    <row r="243" spans="1:1">
      <c r="A243" s="24"/>
    </row>
    <row r="244" spans="1:1">
      <c r="A244" s="24"/>
    </row>
    <row r="245" spans="1:1">
      <c r="A245" s="24"/>
    </row>
    <row r="246" spans="1:1">
      <c r="A246" s="24"/>
    </row>
    <row r="247" spans="1:1">
      <c r="A247" s="24"/>
    </row>
    <row r="248" spans="1:1">
      <c r="A248" s="24"/>
    </row>
    <row r="249" spans="1:1">
      <c r="A249" s="24"/>
    </row>
    <row r="250" spans="1:1">
      <c r="A250" s="24"/>
    </row>
    <row r="251" spans="1:1">
      <c r="A251" s="24"/>
    </row>
    <row r="252" spans="1:1">
      <c r="A252" s="24"/>
    </row>
    <row r="253" spans="1:1">
      <c r="A253" s="24"/>
    </row>
    <row r="254" spans="1:1">
      <c r="A254" s="24"/>
    </row>
    <row r="255" spans="1:1">
      <c r="A255" s="24"/>
    </row>
    <row r="256" spans="1:1">
      <c r="A256" s="24"/>
    </row>
    <row r="257" spans="1:1">
      <c r="A257" s="24"/>
    </row>
    <row r="258" spans="1:1">
      <c r="A258" s="24"/>
    </row>
    <row r="259" spans="1:1">
      <c r="A259" s="24"/>
    </row>
    <row r="260" spans="1:1">
      <c r="A260" s="24"/>
    </row>
    <row r="261" spans="1:1">
      <c r="A261" s="24"/>
    </row>
    <row r="262" spans="1:1">
      <c r="A262" s="24"/>
    </row>
    <row r="263" spans="1:1">
      <c r="A263" s="24"/>
    </row>
    <row r="264" spans="1:1">
      <c r="A264" s="24"/>
    </row>
    <row r="265" spans="1:1">
      <c r="A265" s="24"/>
    </row>
    <row r="266" spans="1:1">
      <c r="A266" s="24"/>
    </row>
    <row r="267" spans="1:1">
      <c r="A267" s="24"/>
    </row>
    <row r="268" spans="1:1">
      <c r="A268" s="24"/>
    </row>
    <row r="269" spans="1:1">
      <c r="A269" s="24"/>
    </row>
    <row r="270" spans="1:1">
      <c r="A270" s="24"/>
    </row>
    <row r="271" spans="1:1">
      <c r="A271" s="24"/>
    </row>
    <row r="272" spans="1:1">
      <c r="A272" s="24"/>
    </row>
    <row r="273" spans="1:1">
      <c r="A273" s="24"/>
    </row>
    <row r="274" spans="1:1">
      <c r="A274" s="24"/>
    </row>
    <row r="275" spans="1:1">
      <c r="A275" s="24"/>
    </row>
    <row r="276" spans="1:1">
      <c r="A276" s="24"/>
    </row>
    <row r="277" spans="1:1">
      <c r="A277" s="24"/>
    </row>
    <row r="278" spans="1:1">
      <c r="A278" s="24"/>
    </row>
    <row r="279" spans="1:1">
      <c r="A279" s="24"/>
    </row>
    <row r="280" spans="1:1">
      <c r="A280" s="24"/>
    </row>
    <row r="281" spans="1:1">
      <c r="A281" s="24"/>
    </row>
    <row r="282" spans="1:1">
      <c r="A282" s="24"/>
    </row>
  </sheetData>
  <mergeCells count="2">
    <mergeCell ref="A1:G1"/>
    <mergeCell ref="C100:G100"/>
  </mergeCells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workbookViewId="0">
      <selection activeCell="F16" sqref="F16"/>
    </sheetView>
  </sheetViews>
  <sheetFormatPr defaultColWidth="9" defaultRowHeight="14.25" outlineLevelCol="2"/>
  <cols>
    <col min="1" max="1" width="9" style="17"/>
    <col min="2" max="3" width="16" style="17" customWidth="1"/>
    <col min="4" max="16384" width="9" style="17"/>
  </cols>
  <sheetData>
    <row r="1" ht="15.75" spans="1:2">
      <c r="A1" s="18" t="s">
        <v>345</v>
      </c>
      <c r="B1" s="19"/>
    </row>
    <row r="2" ht="16.5" spans="1:2">
      <c r="A2" s="19"/>
      <c r="B2" s="19"/>
    </row>
    <row r="3" ht="16.5" spans="2:3">
      <c r="B3" s="20" t="s">
        <v>346</v>
      </c>
      <c r="C3" s="20" t="s">
        <v>347</v>
      </c>
    </row>
    <row r="4" ht="16.5" spans="2:3">
      <c r="B4" s="21" t="s">
        <v>348</v>
      </c>
      <c r="C4" s="20" t="s">
        <v>349</v>
      </c>
    </row>
    <row r="5" ht="16.5" spans="2:3">
      <c r="B5" s="21" t="s">
        <v>350</v>
      </c>
      <c r="C5" s="20" t="s">
        <v>351</v>
      </c>
    </row>
    <row r="6" ht="16.5" spans="2:3">
      <c r="B6" s="21" t="s">
        <v>352</v>
      </c>
      <c r="C6" s="20" t="s">
        <v>351</v>
      </c>
    </row>
    <row r="7" ht="16.5" spans="2:3">
      <c r="B7" s="21" t="s">
        <v>353</v>
      </c>
      <c r="C7" s="20" t="s">
        <v>349</v>
      </c>
    </row>
    <row r="8" ht="16.5" spans="2:3">
      <c r="B8" s="21" t="s">
        <v>354</v>
      </c>
      <c r="C8" s="20" t="s">
        <v>349</v>
      </c>
    </row>
    <row r="9" ht="16.5" spans="2:3">
      <c r="B9" s="21" t="s">
        <v>355</v>
      </c>
      <c r="C9" s="20" t="s">
        <v>349</v>
      </c>
    </row>
    <row r="10" ht="16.5" spans="2:3">
      <c r="B10" s="21" t="s">
        <v>356</v>
      </c>
      <c r="C10" s="20" t="s">
        <v>351</v>
      </c>
    </row>
    <row r="11" ht="16.5" spans="2:3">
      <c r="B11" s="21" t="s">
        <v>357</v>
      </c>
      <c r="C11" s="20" t="s">
        <v>349</v>
      </c>
    </row>
    <row r="12" ht="16.5" spans="2:3">
      <c r="B12" s="21" t="s">
        <v>358</v>
      </c>
      <c r="C12" s="20" t="s">
        <v>349</v>
      </c>
    </row>
    <row r="13" ht="16.5" spans="2:3">
      <c r="B13" s="21" t="s">
        <v>359</v>
      </c>
      <c r="C13" s="20" t="s">
        <v>349</v>
      </c>
    </row>
    <row r="14" ht="16.5" spans="2:3">
      <c r="B14" s="21" t="s">
        <v>360</v>
      </c>
      <c r="C14" s="20" t="s">
        <v>349</v>
      </c>
    </row>
    <row r="15" ht="16.5" spans="2:3">
      <c r="B15" s="21" t="s">
        <v>361</v>
      </c>
      <c r="C15" s="20" t="s">
        <v>362</v>
      </c>
    </row>
    <row r="16" ht="16.5" spans="2:3">
      <c r="B16" s="21" t="s">
        <v>363</v>
      </c>
      <c r="C16" s="20" t="s">
        <v>349</v>
      </c>
    </row>
    <row r="17" ht="16.5" spans="2:3">
      <c r="B17" s="21" t="s">
        <v>364</v>
      </c>
      <c r="C17" s="20" t="s">
        <v>365</v>
      </c>
    </row>
    <row r="18" ht="16.5" spans="2:3">
      <c r="B18" s="21" t="s">
        <v>366</v>
      </c>
      <c r="C18" s="20" t="s">
        <v>349</v>
      </c>
    </row>
    <row r="19" ht="16.5" spans="2:3">
      <c r="B19" s="21" t="s">
        <v>367</v>
      </c>
      <c r="C19" s="20" t="s">
        <v>351</v>
      </c>
    </row>
    <row r="20" ht="16.5" spans="2:3">
      <c r="B20" s="21" t="s">
        <v>368</v>
      </c>
      <c r="C20" s="20" t="s">
        <v>351</v>
      </c>
    </row>
    <row r="21" ht="16.5" spans="2:3">
      <c r="B21" s="20" t="s">
        <v>369</v>
      </c>
      <c r="C21" s="20" t="s">
        <v>34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17"/>
  <sheetViews>
    <sheetView workbookViewId="0">
      <selection activeCell="I32" sqref="I32"/>
    </sheetView>
  </sheetViews>
  <sheetFormatPr defaultColWidth="9" defaultRowHeight="15"/>
  <cols>
    <col min="1" max="1" width="9" style="9"/>
    <col min="2" max="2" width="23.5" style="9" customWidth="1"/>
    <col min="3" max="16384" width="9" style="9"/>
  </cols>
  <sheetData>
    <row r="1" spans="2:17">
      <c r="B1" s="10" t="s">
        <v>37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3" ht="15.75" spans="2:17">
      <c r="B3" s="11" t="s">
        <v>47</v>
      </c>
      <c r="C3" s="12" t="s">
        <v>354</v>
      </c>
      <c r="D3" s="12" t="s">
        <v>350</v>
      </c>
      <c r="E3" s="12" t="s">
        <v>352</v>
      </c>
      <c r="F3" s="12" t="s">
        <v>348</v>
      </c>
      <c r="G3" s="12" t="s">
        <v>355</v>
      </c>
      <c r="H3" s="12" t="s">
        <v>356</v>
      </c>
      <c r="I3" s="12" t="s">
        <v>357</v>
      </c>
      <c r="J3" s="12" t="s">
        <v>358</v>
      </c>
      <c r="K3" s="12" t="s">
        <v>359</v>
      </c>
      <c r="L3" s="12" t="s">
        <v>360</v>
      </c>
      <c r="M3" s="12" t="s">
        <v>361</v>
      </c>
      <c r="N3" s="12" t="s">
        <v>363</v>
      </c>
      <c r="O3" s="12" t="s">
        <v>364</v>
      </c>
      <c r="P3" s="12" t="s">
        <v>353</v>
      </c>
      <c r="Q3" s="11" t="s">
        <v>371</v>
      </c>
    </row>
    <row r="4" ht="15.75" spans="2:17">
      <c r="B4" s="13" t="s">
        <v>3</v>
      </c>
      <c r="C4" s="2">
        <v>16</v>
      </c>
      <c r="D4" s="2">
        <v>4</v>
      </c>
      <c r="E4" s="2">
        <v>3</v>
      </c>
      <c r="F4" s="2">
        <v>10</v>
      </c>
      <c r="G4" s="2">
        <v>4</v>
      </c>
      <c r="H4" s="2">
        <v>8</v>
      </c>
      <c r="I4" s="2">
        <v>6</v>
      </c>
      <c r="J4" s="2">
        <v>19</v>
      </c>
      <c r="K4" s="2">
        <v>1</v>
      </c>
      <c r="L4" s="2">
        <v>17</v>
      </c>
      <c r="M4" s="2">
        <v>2</v>
      </c>
      <c r="N4" s="2">
        <v>21</v>
      </c>
      <c r="O4" s="2">
        <v>11</v>
      </c>
      <c r="P4" s="2">
        <v>14</v>
      </c>
      <c r="Q4" s="2">
        <v>136</v>
      </c>
    </row>
    <row r="5" ht="15.75" spans="2:17">
      <c r="B5" s="13" t="s">
        <v>4</v>
      </c>
      <c r="C5" s="2">
        <v>19</v>
      </c>
      <c r="D5" s="2">
        <v>3</v>
      </c>
      <c r="E5" s="2">
        <v>2</v>
      </c>
      <c r="F5" s="2">
        <v>10</v>
      </c>
      <c r="G5" s="2">
        <v>7</v>
      </c>
      <c r="H5" s="2">
        <v>12</v>
      </c>
      <c r="I5" s="2">
        <v>8</v>
      </c>
      <c r="J5" s="2">
        <v>13</v>
      </c>
      <c r="K5" s="2">
        <v>5</v>
      </c>
      <c r="L5" s="2">
        <v>19</v>
      </c>
      <c r="M5" s="2">
        <v>2</v>
      </c>
      <c r="N5" s="2">
        <v>20</v>
      </c>
      <c r="O5" s="2">
        <v>11</v>
      </c>
      <c r="P5" s="2">
        <v>17</v>
      </c>
      <c r="Q5" s="2">
        <v>148</v>
      </c>
    </row>
    <row r="6" ht="15.75" spans="2:17">
      <c r="B6" s="13" t="s">
        <v>5</v>
      </c>
      <c r="C6" s="2">
        <v>21</v>
      </c>
      <c r="D6" s="2">
        <v>4</v>
      </c>
      <c r="E6" s="2">
        <v>3</v>
      </c>
      <c r="F6" s="2">
        <v>8</v>
      </c>
      <c r="G6" s="2">
        <v>9</v>
      </c>
      <c r="H6" s="2">
        <v>7</v>
      </c>
      <c r="I6" s="2">
        <v>7</v>
      </c>
      <c r="J6" s="2">
        <v>25</v>
      </c>
      <c r="K6" s="2">
        <v>8</v>
      </c>
      <c r="L6" s="2">
        <v>19</v>
      </c>
      <c r="M6" s="2">
        <v>2</v>
      </c>
      <c r="N6" s="2">
        <v>14</v>
      </c>
      <c r="O6" s="2">
        <v>10</v>
      </c>
      <c r="P6" s="2">
        <v>13</v>
      </c>
      <c r="Q6" s="2">
        <v>150</v>
      </c>
    </row>
    <row r="7" ht="15.75" spans="2:17">
      <c r="B7" s="13" t="s">
        <v>6</v>
      </c>
      <c r="C7" s="2">
        <v>15</v>
      </c>
      <c r="D7" s="2">
        <v>4</v>
      </c>
      <c r="E7" s="2">
        <v>3</v>
      </c>
      <c r="F7" s="2">
        <v>12</v>
      </c>
      <c r="G7" s="2">
        <v>11</v>
      </c>
      <c r="H7" s="2">
        <v>7</v>
      </c>
      <c r="I7" s="2">
        <v>9</v>
      </c>
      <c r="J7" s="2">
        <v>15</v>
      </c>
      <c r="K7" s="2">
        <v>6</v>
      </c>
      <c r="L7" s="2">
        <v>22</v>
      </c>
      <c r="M7" s="2">
        <v>3</v>
      </c>
      <c r="N7" s="2">
        <v>31</v>
      </c>
      <c r="O7" s="2">
        <v>8</v>
      </c>
      <c r="P7" s="2">
        <v>19</v>
      </c>
      <c r="Q7" s="2">
        <v>165</v>
      </c>
    </row>
    <row r="8" ht="15.75" spans="2:17">
      <c r="B8" s="13" t="s">
        <v>7</v>
      </c>
      <c r="C8" s="2">
        <v>18</v>
      </c>
      <c r="D8" s="2">
        <v>4</v>
      </c>
      <c r="E8" s="2">
        <v>4</v>
      </c>
      <c r="F8" s="2">
        <v>6</v>
      </c>
      <c r="G8" s="2">
        <v>5</v>
      </c>
      <c r="H8" s="2">
        <v>6</v>
      </c>
      <c r="I8" s="2">
        <v>8</v>
      </c>
      <c r="J8" s="2">
        <v>22</v>
      </c>
      <c r="K8" s="2">
        <v>6</v>
      </c>
      <c r="L8" s="2">
        <v>17</v>
      </c>
      <c r="M8" s="2">
        <v>2</v>
      </c>
      <c r="N8" s="2">
        <v>27</v>
      </c>
      <c r="O8" s="2">
        <v>10</v>
      </c>
      <c r="P8" s="2">
        <v>13</v>
      </c>
      <c r="Q8" s="2">
        <v>148</v>
      </c>
    </row>
    <row r="9" ht="15.75" spans="2:17">
      <c r="B9" s="13" t="s">
        <v>8</v>
      </c>
      <c r="C9" s="2">
        <v>19</v>
      </c>
      <c r="D9" s="2">
        <v>4</v>
      </c>
      <c r="E9" s="2">
        <v>4</v>
      </c>
      <c r="F9" s="2">
        <v>6</v>
      </c>
      <c r="G9" s="2">
        <v>5</v>
      </c>
      <c r="H9" s="2">
        <v>6</v>
      </c>
      <c r="I9" s="2">
        <v>8</v>
      </c>
      <c r="J9" s="2">
        <v>21</v>
      </c>
      <c r="K9" s="2">
        <v>6</v>
      </c>
      <c r="L9" s="2">
        <v>29</v>
      </c>
      <c r="M9" s="2">
        <v>2</v>
      </c>
      <c r="N9" s="2">
        <v>26</v>
      </c>
      <c r="O9" s="2">
        <v>10</v>
      </c>
      <c r="P9" s="2">
        <v>13</v>
      </c>
      <c r="Q9" s="2">
        <v>159</v>
      </c>
    </row>
    <row r="10" ht="15.75" spans="2:17">
      <c r="B10" s="13" t="s">
        <v>9</v>
      </c>
      <c r="C10" s="2">
        <v>21</v>
      </c>
      <c r="D10" s="2">
        <v>4</v>
      </c>
      <c r="E10" s="2">
        <v>3</v>
      </c>
      <c r="F10" s="2">
        <v>6</v>
      </c>
      <c r="G10" s="2">
        <v>6</v>
      </c>
      <c r="H10" s="2">
        <v>6</v>
      </c>
      <c r="I10" s="2">
        <v>7</v>
      </c>
      <c r="J10" s="2">
        <v>19</v>
      </c>
      <c r="K10" s="2">
        <v>6</v>
      </c>
      <c r="L10" s="2">
        <v>21</v>
      </c>
      <c r="M10" s="2">
        <v>2</v>
      </c>
      <c r="N10" s="2">
        <v>27</v>
      </c>
      <c r="O10" s="2">
        <v>15</v>
      </c>
      <c r="P10" s="2">
        <v>10</v>
      </c>
      <c r="Q10" s="2">
        <v>153</v>
      </c>
    </row>
    <row r="11" ht="15.75" spans="2:17">
      <c r="B11" s="13" t="s">
        <v>10</v>
      </c>
      <c r="C11" s="2">
        <v>13</v>
      </c>
      <c r="D11" s="2">
        <v>4</v>
      </c>
      <c r="E11" s="2">
        <v>3</v>
      </c>
      <c r="F11" s="2">
        <v>11</v>
      </c>
      <c r="G11" s="2">
        <v>5</v>
      </c>
      <c r="H11" s="2">
        <v>5</v>
      </c>
      <c r="I11" s="2">
        <v>8</v>
      </c>
      <c r="J11" s="2">
        <v>20</v>
      </c>
      <c r="K11" s="2">
        <v>6</v>
      </c>
      <c r="L11" s="2">
        <v>18</v>
      </c>
      <c r="M11" s="2">
        <v>2</v>
      </c>
      <c r="N11" s="2">
        <v>24</v>
      </c>
      <c r="O11" s="2">
        <v>11</v>
      </c>
      <c r="P11" s="2">
        <v>13</v>
      </c>
      <c r="Q11" s="2">
        <v>143</v>
      </c>
    </row>
    <row r="12" ht="15.75" spans="2:17">
      <c r="B12" s="13" t="s">
        <v>11</v>
      </c>
      <c r="C12" s="2">
        <v>17</v>
      </c>
      <c r="D12" s="2">
        <v>4</v>
      </c>
      <c r="E12" s="2">
        <v>2</v>
      </c>
      <c r="F12" s="2">
        <v>9</v>
      </c>
      <c r="G12" s="2">
        <v>9</v>
      </c>
      <c r="H12" s="2">
        <v>6</v>
      </c>
      <c r="I12" s="2">
        <v>8</v>
      </c>
      <c r="J12" s="2">
        <v>17</v>
      </c>
      <c r="K12" s="2">
        <v>7</v>
      </c>
      <c r="L12" s="2">
        <v>16</v>
      </c>
      <c r="M12" s="2">
        <v>2</v>
      </c>
      <c r="N12" s="2">
        <v>18</v>
      </c>
      <c r="O12" s="2">
        <v>11</v>
      </c>
      <c r="P12" s="2">
        <v>18</v>
      </c>
      <c r="Q12" s="2">
        <v>144</v>
      </c>
    </row>
    <row r="13" ht="15.75" spans="2:17">
      <c r="B13" s="13" t="s">
        <v>12</v>
      </c>
      <c r="C13" s="2">
        <v>18</v>
      </c>
      <c r="D13" s="2">
        <v>4</v>
      </c>
      <c r="E13" s="2">
        <v>4</v>
      </c>
      <c r="F13" s="2">
        <v>6</v>
      </c>
      <c r="G13" s="2">
        <v>5</v>
      </c>
      <c r="H13" s="2">
        <v>6</v>
      </c>
      <c r="I13" s="2">
        <v>8</v>
      </c>
      <c r="J13" s="2">
        <v>22</v>
      </c>
      <c r="K13" s="2">
        <v>6</v>
      </c>
      <c r="L13" s="2">
        <v>17</v>
      </c>
      <c r="M13" s="2">
        <v>2</v>
      </c>
      <c r="N13" s="2">
        <v>27</v>
      </c>
      <c r="O13" s="2">
        <v>10</v>
      </c>
      <c r="P13" s="2">
        <v>13</v>
      </c>
      <c r="Q13" s="2">
        <v>148</v>
      </c>
    </row>
    <row r="14" ht="15.75" spans="2:17">
      <c r="B14" s="13" t="s">
        <v>13</v>
      </c>
      <c r="C14" s="2">
        <v>17</v>
      </c>
      <c r="D14" s="2">
        <v>4</v>
      </c>
      <c r="E14" s="2">
        <v>3</v>
      </c>
      <c r="F14" s="2">
        <v>10</v>
      </c>
      <c r="G14" s="2">
        <v>3</v>
      </c>
      <c r="H14" s="2">
        <v>7</v>
      </c>
      <c r="I14" s="2">
        <v>8</v>
      </c>
      <c r="J14" s="2">
        <v>16</v>
      </c>
      <c r="K14" s="2">
        <v>7</v>
      </c>
      <c r="L14" s="2">
        <v>18</v>
      </c>
      <c r="M14" s="2">
        <v>2</v>
      </c>
      <c r="N14" s="2">
        <v>27</v>
      </c>
      <c r="O14" s="2">
        <v>7</v>
      </c>
      <c r="P14" s="2">
        <v>14</v>
      </c>
      <c r="Q14" s="2">
        <v>143</v>
      </c>
    </row>
    <row r="15" ht="15.75" spans="2:17">
      <c r="B15" s="13" t="s">
        <v>14</v>
      </c>
      <c r="C15" s="2">
        <v>17</v>
      </c>
      <c r="D15" s="2">
        <v>4</v>
      </c>
      <c r="E15" s="2">
        <v>3</v>
      </c>
      <c r="F15" s="2">
        <v>10</v>
      </c>
      <c r="G15" s="2">
        <v>5</v>
      </c>
      <c r="H15" s="2">
        <v>12</v>
      </c>
      <c r="I15" s="2">
        <v>8</v>
      </c>
      <c r="J15" s="2">
        <v>17</v>
      </c>
      <c r="K15" s="2">
        <v>7</v>
      </c>
      <c r="L15" s="2">
        <v>12</v>
      </c>
      <c r="M15" s="2">
        <v>1</v>
      </c>
      <c r="N15" s="2">
        <v>23</v>
      </c>
      <c r="O15" s="2">
        <v>7</v>
      </c>
      <c r="P15" s="2">
        <v>13</v>
      </c>
      <c r="Q15" s="2">
        <v>139</v>
      </c>
    </row>
    <row r="16" ht="15.75" spans="2:17">
      <c r="B16" s="14" t="s">
        <v>2</v>
      </c>
      <c r="C16" s="15">
        <v>19</v>
      </c>
      <c r="D16" s="15">
        <v>4</v>
      </c>
      <c r="E16" s="15">
        <v>3</v>
      </c>
      <c r="F16" s="15">
        <v>10</v>
      </c>
      <c r="G16" s="15">
        <v>9</v>
      </c>
      <c r="H16" s="15">
        <v>7</v>
      </c>
      <c r="I16" s="15">
        <v>9</v>
      </c>
      <c r="J16" s="15">
        <v>12</v>
      </c>
      <c r="K16" s="15">
        <v>7</v>
      </c>
      <c r="L16" s="15">
        <v>22</v>
      </c>
      <c r="M16" s="15">
        <v>3</v>
      </c>
      <c r="N16" s="15">
        <v>23</v>
      </c>
      <c r="O16" s="15">
        <v>7</v>
      </c>
      <c r="P16" s="15">
        <v>16</v>
      </c>
      <c r="Q16" s="15">
        <v>151</v>
      </c>
    </row>
    <row r="17" ht="16.5" spans="2:17">
      <c r="B17" s="16" t="s">
        <v>371</v>
      </c>
      <c r="C17" s="16">
        <v>230</v>
      </c>
      <c r="D17" s="16">
        <v>51</v>
      </c>
      <c r="E17" s="16">
        <v>40</v>
      </c>
      <c r="F17" s="16">
        <v>114</v>
      </c>
      <c r="G17" s="16">
        <v>83</v>
      </c>
      <c r="H17" s="16">
        <v>95</v>
      </c>
      <c r="I17" s="16">
        <v>102</v>
      </c>
      <c r="J17" s="16">
        <v>238</v>
      </c>
      <c r="K17" s="16">
        <v>78</v>
      </c>
      <c r="L17" s="16">
        <v>247</v>
      </c>
      <c r="M17" s="16">
        <v>27</v>
      </c>
      <c r="N17" s="16">
        <v>308</v>
      </c>
      <c r="O17" s="16">
        <v>128</v>
      </c>
      <c r="P17" s="16">
        <v>186</v>
      </c>
      <c r="Q17" s="16"/>
    </row>
  </sheetData>
  <mergeCells count="1">
    <mergeCell ref="B1:Q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Q15"/>
  <sheetViews>
    <sheetView tabSelected="1" workbookViewId="0">
      <selection activeCell="M31" sqref="M31"/>
    </sheetView>
  </sheetViews>
  <sheetFormatPr defaultColWidth="9" defaultRowHeight="15.75"/>
  <cols>
    <col min="1" max="16384" width="9" style="1"/>
  </cols>
  <sheetData>
    <row r="1" spans="3:17">
      <c r="C1" s="2" t="s">
        <v>37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6.5" spans="3:3">
      <c r="C2" s="3"/>
    </row>
    <row r="3" spans="3:17">
      <c r="C3" s="4" t="s">
        <v>46</v>
      </c>
      <c r="D3" s="4" t="s">
        <v>348</v>
      </c>
      <c r="E3" s="4" t="s">
        <v>350</v>
      </c>
      <c r="F3" s="4" t="s">
        <v>352</v>
      </c>
      <c r="G3" s="4" t="s">
        <v>353</v>
      </c>
      <c r="H3" s="4" t="s">
        <v>354</v>
      </c>
      <c r="I3" s="4" t="s">
        <v>355</v>
      </c>
      <c r="J3" s="4" t="s">
        <v>356</v>
      </c>
      <c r="K3" s="4" t="s">
        <v>357</v>
      </c>
      <c r="L3" s="4" t="s">
        <v>358</v>
      </c>
      <c r="M3" s="4" t="s">
        <v>359</v>
      </c>
      <c r="N3" s="4" t="s">
        <v>360</v>
      </c>
      <c r="O3" s="4" t="s">
        <v>361</v>
      </c>
      <c r="P3" s="4" t="s">
        <v>363</v>
      </c>
      <c r="Q3" s="4" t="s">
        <v>364</v>
      </c>
    </row>
    <row r="4" spans="3:17">
      <c r="C4" s="5" t="s">
        <v>50</v>
      </c>
      <c r="D4" s="6">
        <v>14.6666666666667</v>
      </c>
      <c r="E4" s="6">
        <v>1.77777777777778</v>
      </c>
      <c r="F4" s="6">
        <v>1.55555555555556</v>
      </c>
      <c r="G4" s="6">
        <v>19.4444444444444</v>
      </c>
      <c r="H4" s="6">
        <v>25.6666666666667</v>
      </c>
      <c r="I4" s="6">
        <v>9.88888888888889</v>
      </c>
      <c r="J4" s="6">
        <v>9.22222222222222</v>
      </c>
      <c r="K4" s="6">
        <v>17.6666666666667</v>
      </c>
      <c r="L4" s="6">
        <v>24.1111111111111</v>
      </c>
      <c r="M4" s="6">
        <v>4.44444444444444</v>
      </c>
      <c r="N4" s="6">
        <v>25.8888888888889</v>
      </c>
      <c r="O4" s="6">
        <v>2.66666666666667</v>
      </c>
      <c r="P4" s="6">
        <v>34.3333333333333</v>
      </c>
      <c r="Q4" s="6">
        <v>9.22222222222222</v>
      </c>
    </row>
    <row r="5" spans="3:17">
      <c r="C5" s="5" t="s">
        <v>88</v>
      </c>
      <c r="D5" s="6">
        <v>14.3333333333333</v>
      </c>
      <c r="E5" s="6">
        <v>1</v>
      </c>
      <c r="F5" s="6">
        <v>1.33333333333333</v>
      </c>
      <c r="G5" s="6">
        <v>18.3333333333333</v>
      </c>
      <c r="H5" s="6">
        <v>24</v>
      </c>
      <c r="I5" s="6">
        <v>9.33333333333333</v>
      </c>
      <c r="J5" s="6">
        <v>9.66666666666667</v>
      </c>
      <c r="K5" s="6">
        <v>11.6666666666667</v>
      </c>
      <c r="L5" s="6">
        <v>23</v>
      </c>
      <c r="M5" s="6">
        <v>6.33333333333333</v>
      </c>
      <c r="N5" s="6">
        <v>37.3333333333333</v>
      </c>
      <c r="O5" s="6">
        <v>22.6666666666667</v>
      </c>
      <c r="P5" s="6">
        <v>29</v>
      </c>
      <c r="Q5" s="6">
        <v>11.6666666666667</v>
      </c>
    </row>
    <row r="6" spans="3:17">
      <c r="C6" s="5" t="s">
        <v>141</v>
      </c>
      <c r="D6" s="6">
        <v>19.6666666666667</v>
      </c>
      <c r="E6" s="6">
        <v>3</v>
      </c>
      <c r="F6" s="6">
        <v>4</v>
      </c>
      <c r="G6" s="6">
        <v>14</v>
      </c>
      <c r="H6" s="6">
        <v>17.6666666666667</v>
      </c>
      <c r="I6" s="6">
        <v>9.66666666666667</v>
      </c>
      <c r="J6" s="6">
        <v>8</v>
      </c>
      <c r="K6" s="6">
        <v>10.6666666666667</v>
      </c>
      <c r="L6" s="6">
        <v>22.3333333333333</v>
      </c>
      <c r="M6" s="6">
        <v>5</v>
      </c>
      <c r="N6" s="6">
        <v>15.6666666666667</v>
      </c>
      <c r="O6" s="6">
        <v>1</v>
      </c>
      <c r="P6" s="6">
        <v>28.6666666666667</v>
      </c>
      <c r="Q6" s="6">
        <v>9</v>
      </c>
    </row>
    <row r="7" spans="3:17">
      <c r="C7" s="5" t="s">
        <v>152</v>
      </c>
      <c r="D7" s="6">
        <v>13</v>
      </c>
      <c r="E7" s="6">
        <v>2</v>
      </c>
      <c r="F7" s="6">
        <v>3</v>
      </c>
      <c r="G7" s="6">
        <v>16.75</v>
      </c>
      <c r="H7" s="6">
        <v>29</v>
      </c>
      <c r="I7" s="6">
        <v>5.5</v>
      </c>
      <c r="J7" s="6">
        <v>5.5</v>
      </c>
      <c r="K7" s="6">
        <v>11.75</v>
      </c>
      <c r="L7" s="6">
        <v>20.75</v>
      </c>
      <c r="M7" s="6">
        <v>6</v>
      </c>
      <c r="N7" s="6">
        <v>20.5</v>
      </c>
      <c r="O7" s="6">
        <v>1</v>
      </c>
      <c r="P7" s="6">
        <v>26.25</v>
      </c>
      <c r="Q7" s="6">
        <v>12.75</v>
      </c>
    </row>
    <row r="8" spans="3:17">
      <c r="C8" s="5" t="s">
        <v>168</v>
      </c>
      <c r="D8" s="6">
        <v>9.28571428571429</v>
      </c>
      <c r="E8" s="6">
        <v>3.14285714285714</v>
      </c>
      <c r="F8" s="6">
        <v>2.14285714285714</v>
      </c>
      <c r="G8" s="6">
        <v>8.85714285714286</v>
      </c>
      <c r="H8" s="6">
        <v>23</v>
      </c>
      <c r="I8" s="6">
        <v>6.28571428571429</v>
      </c>
      <c r="J8" s="6">
        <v>8.85714285714286</v>
      </c>
      <c r="K8" s="6">
        <v>13.8571428571429</v>
      </c>
      <c r="L8" s="6">
        <v>17</v>
      </c>
      <c r="M8" s="6">
        <v>3.42857142857143</v>
      </c>
      <c r="N8" s="6">
        <v>17.8571428571429</v>
      </c>
      <c r="O8" s="6">
        <v>1.14285714285714</v>
      </c>
      <c r="P8" s="6">
        <v>24</v>
      </c>
      <c r="Q8" s="6">
        <v>11</v>
      </c>
    </row>
    <row r="9" spans="3:17">
      <c r="C9" s="5" t="s">
        <v>195</v>
      </c>
      <c r="D9" s="6">
        <v>15</v>
      </c>
      <c r="E9" s="6">
        <v>1.875</v>
      </c>
      <c r="F9" s="6">
        <v>8.5</v>
      </c>
      <c r="G9" s="6">
        <v>19.75</v>
      </c>
      <c r="H9" s="6">
        <v>24.125</v>
      </c>
      <c r="I9" s="6">
        <v>9.625</v>
      </c>
      <c r="J9" s="6">
        <v>14.5</v>
      </c>
      <c r="K9" s="6">
        <v>18.25</v>
      </c>
      <c r="L9" s="6">
        <v>26.75</v>
      </c>
      <c r="M9" s="6">
        <v>6</v>
      </c>
      <c r="N9" s="6">
        <v>32.75</v>
      </c>
      <c r="O9" s="6">
        <v>5.75</v>
      </c>
      <c r="P9" s="6">
        <v>43.875</v>
      </c>
      <c r="Q9" s="6">
        <v>12.75</v>
      </c>
    </row>
    <row r="10" spans="3:17">
      <c r="C10" s="5" t="s">
        <v>249</v>
      </c>
      <c r="D10" s="6">
        <v>7</v>
      </c>
      <c r="E10" s="6">
        <v>1.66666666666667</v>
      </c>
      <c r="F10" s="6">
        <v>2.16666666666667</v>
      </c>
      <c r="G10" s="6">
        <v>16.8333333333333</v>
      </c>
      <c r="H10" s="6">
        <v>21</v>
      </c>
      <c r="I10" s="6">
        <v>11.8333333333333</v>
      </c>
      <c r="J10" s="6">
        <v>7</v>
      </c>
      <c r="K10" s="6">
        <v>11.3333333333333</v>
      </c>
      <c r="L10" s="6">
        <v>29.3333333333333</v>
      </c>
      <c r="M10" s="6">
        <v>6.16666666666667</v>
      </c>
      <c r="N10" s="6">
        <v>22.6666666666667</v>
      </c>
      <c r="O10" s="6">
        <v>2.66666666666667</v>
      </c>
      <c r="P10" s="6">
        <v>34</v>
      </c>
      <c r="Q10" s="6">
        <v>8.33333333333333</v>
      </c>
    </row>
    <row r="11" spans="3:17">
      <c r="C11" s="5" t="s">
        <v>271</v>
      </c>
      <c r="D11" s="6">
        <v>0</v>
      </c>
      <c r="E11" s="6">
        <v>3.57142857142857</v>
      </c>
      <c r="F11" s="6">
        <v>2.85714285714286</v>
      </c>
      <c r="G11" s="6">
        <v>20.1428571428571</v>
      </c>
      <c r="H11" s="6">
        <v>24.4285714285714</v>
      </c>
      <c r="I11" s="6">
        <v>6.28571428571429</v>
      </c>
      <c r="J11" s="6">
        <v>7</v>
      </c>
      <c r="K11" s="6">
        <v>12.2857142857143</v>
      </c>
      <c r="L11" s="6">
        <v>18</v>
      </c>
      <c r="M11" s="6">
        <v>3.85714285714286</v>
      </c>
      <c r="N11" s="6">
        <v>18.2857142857143</v>
      </c>
      <c r="O11" s="6">
        <v>1.14285714285714</v>
      </c>
      <c r="P11" s="6">
        <v>22.8571428571429</v>
      </c>
      <c r="Q11" s="6">
        <v>8.28571428571429</v>
      </c>
    </row>
    <row r="12" spans="3:17">
      <c r="C12" s="5" t="s">
        <v>324</v>
      </c>
      <c r="D12" s="6">
        <v>14.25</v>
      </c>
      <c r="E12" s="6">
        <v>1.5</v>
      </c>
      <c r="F12" s="6">
        <v>2.75</v>
      </c>
      <c r="G12" s="6">
        <v>18</v>
      </c>
      <c r="H12" s="6">
        <v>21.75</v>
      </c>
      <c r="I12" s="6">
        <v>14.25</v>
      </c>
      <c r="J12" s="6">
        <v>8.5</v>
      </c>
      <c r="K12" s="6">
        <v>16</v>
      </c>
      <c r="L12" s="6">
        <v>26</v>
      </c>
      <c r="M12" s="6">
        <v>7.5</v>
      </c>
      <c r="N12" s="6">
        <v>29.25</v>
      </c>
      <c r="O12" s="6">
        <v>4</v>
      </c>
      <c r="P12" s="6">
        <v>28</v>
      </c>
      <c r="Q12" s="6">
        <v>8.75</v>
      </c>
    </row>
    <row r="13" spans="3:17">
      <c r="C13" s="5" t="s">
        <v>299</v>
      </c>
      <c r="D13" s="6">
        <v>15.6666666666667</v>
      </c>
      <c r="E13" s="6">
        <v>1</v>
      </c>
      <c r="F13" s="6">
        <v>3.33333333333333</v>
      </c>
      <c r="G13" s="6">
        <v>19</v>
      </c>
      <c r="H13" s="6">
        <v>18.6666666666667</v>
      </c>
      <c r="I13" s="6">
        <v>11.6666666666667</v>
      </c>
      <c r="J13" s="6">
        <v>15</v>
      </c>
      <c r="K13" s="6">
        <v>14.3333333333333</v>
      </c>
      <c r="L13" s="6">
        <v>33</v>
      </c>
      <c r="M13" s="6">
        <v>9.33333333333333</v>
      </c>
      <c r="N13" s="6">
        <v>26.3333333333333</v>
      </c>
      <c r="O13" s="6">
        <v>5.33333333333333</v>
      </c>
      <c r="P13" s="6">
        <v>39.3333333333333</v>
      </c>
      <c r="Q13" s="6">
        <v>25.3333333333333</v>
      </c>
    </row>
    <row r="14" spans="3:17">
      <c r="C14" s="5" t="s">
        <v>306</v>
      </c>
      <c r="D14" s="6">
        <v>11.4</v>
      </c>
      <c r="E14" s="6">
        <v>2.4</v>
      </c>
      <c r="F14" s="6">
        <v>2.2</v>
      </c>
      <c r="G14" s="6">
        <v>13</v>
      </c>
      <c r="H14" s="6">
        <v>14</v>
      </c>
      <c r="I14" s="6">
        <v>12.2</v>
      </c>
      <c r="J14" s="6">
        <v>9.8</v>
      </c>
      <c r="K14" s="6">
        <v>11.2</v>
      </c>
      <c r="L14" s="6">
        <v>16</v>
      </c>
      <c r="M14" s="6">
        <v>6.6</v>
      </c>
      <c r="N14" s="6">
        <v>23</v>
      </c>
      <c r="O14" s="6">
        <v>3.8</v>
      </c>
      <c r="P14" s="6">
        <v>44.4</v>
      </c>
      <c r="Q14" s="6">
        <v>7.8</v>
      </c>
    </row>
    <row r="15" ht="16.5" spans="3:17">
      <c r="C15" s="7" t="s">
        <v>118</v>
      </c>
      <c r="D15" s="8">
        <v>17.6923076923077</v>
      </c>
      <c r="E15" s="8">
        <v>3.92307692307692</v>
      </c>
      <c r="F15" s="8">
        <v>3.07692307692308</v>
      </c>
      <c r="G15" s="8">
        <v>8.76923076923077</v>
      </c>
      <c r="H15" s="8">
        <v>6.38461538461539</v>
      </c>
      <c r="I15" s="8">
        <v>7.30769230769231</v>
      </c>
      <c r="J15" s="8">
        <v>7.84615384615385</v>
      </c>
      <c r="K15" s="8">
        <v>18.3076923076923</v>
      </c>
      <c r="L15" s="8">
        <v>6</v>
      </c>
      <c r="M15" s="8">
        <v>19</v>
      </c>
      <c r="N15" s="8">
        <v>2.07692307692308</v>
      </c>
      <c r="O15" s="8">
        <v>23.6923076923077</v>
      </c>
      <c r="P15" s="8">
        <v>9.84615384615385</v>
      </c>
      <c r="Q15" s="8">
        <v>14.3076923076923</v>
      </c>
    </row>
  </sheetData>
  <mergeCells count="1">
    <mergeCell ref="C1:Q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Fig.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灰狼先生</dc:creator>
  <cp:lastModifiedBy>算命的</cp:lastModifiedBy>
  <dcterms:created xsi:type="dcterms:W3CDTF">2023-05-12T11:15:00Z</dcterms:created>
  <dcterms:modified xsi:type="dcterms:W3CDTF">2024-08-01T04:3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7147</vt:lpwstr>
  </property>
</Properties>
</file>